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2.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1"/>
  </bookViews>
  <sheets>
    <sheet name="Human miRNA expression datasets" sheetId="1" state="visible" r:id="rId2"/>
    <sheet name="Suppl Table S5" sheetId="2" state="visible" r:id="rId3"/>
  </sheets>
  <definedNames>
    <definedName function="false" hidden="false" localSheetId="1" name="Excel_BuiltIn__FilterDatabase" vbProcedure="false">#REF!</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053" uniqueCount="728">
  <si>
    <r>
      <rPr>
        <sz val="12"/>
        <color rgb="FF000000"/>
        <rFont val="Times New Roman"/>
        <family val="1"/>
      </rPr>
      <t xml:space="preserve">Human miRNA expression levels were computed from the datasets of 20 different normal tissues/samples.  For samples with replicates, average miRNA expression was first calculated.  After normalization with total miRNA levels (sequence reads), expression values of individual miRNAs from the 20 samples were summed to represent </t>
    </r>
    <r>
      <rPr>
        <i val="true"/>
        <sz val="12"/>
        <color rgb="FF000000"/>
        <rFont val="Times New Roman"/>
        <family val="1"/>
      </rPr>
      <t xml:space="preserve">in vivo</t>
    </r>
    <r>
      <rPr>
        <sz val="12"/>
        <color rgb="FF000000"/>
        <rFont val="Times New Roman"/>
        <family val="1"/>
      </rPr>
      <t xml:space="preserve"> expression levels.       </t>
    </r>
  </si>
  <si>
    <t xml:space="preserve">Human samples</t>
  </si>
  <si>
    <t xml:space="preserve">Dataset accession numbers</t>
  </si>
  <si>
    <t xml:space="preserve">Heart left ventricle</t>
  </si>
  <si>
    <t xml:space="preserve">GSE143092_ENCFF119HDC</t>
  </si>
  <si>
    <t xml:space="preserve">Brain</t>
  </si>
  <si>
    <t xml:space="preserve">GSM751286_ENCFF653DJC</t>
  </si>
  <si>
    <t xml:space="preserve">Gastrocnemius medialis</t>
  </si>
  <si>
    <t xml:space="preserve">GSM2343521_ENCFF088SNG</t>
  </si>
  <si>
    <t xml:space="preserve">Left lung</t>
  </si>
  <si>
    <t xml:space="preserve">GSE142921_ENCFF785XEV</t>
  </si>
  <si>
    <t xml:space="preserve">Thyroid gland</t>
  </si>
  <si>
    <t xml:space="preserve">GSM2343514_ENCFF748TIX</t>
  </si>
  <si>
    <t xml:space="preserve">Endocrine pancreas</t>
  </si>
  <si>
    <t xml:space="preserve">GSM1582550_ENCFF365WJJ</t>
  </si>
  <si>
    <t xml:space="preserve">Spleen</t>
  </si>
  <si>
    <t xml:space="preserve">GSE142901_ENCFF811GWB</t>
  </si>
  <si>
    <t xml:space="preserve">Prostate gland</t>
  </si>
  <si>
    <t xml:space="preserve">GSM2343365_ENCFF337SUC</t>
  </si>
  <si>
    <t xml:space="preserve">Chorion</t>
  </si>
  <si>
    <t xml:space="preserve">GSM1127152_ENCFF531HZB</t>
  </si>
  <si>
    <t xml:space="preserve">Adrenal gland</t>
  </si>
  <si>
    <t xml:space="preserve">GSE143046_ENCFF817OKW</t>
  </si>
  <si>
    <t xml:space="preserve">Lower leg skin</t>
  </si>
  <si>
    <t xml:space="preserve">GSE88565_ENCFF074GID</t>
  </si>
  <si>
    <t xml:space="preserve"> </t>
  </si>
  <si>
    <t xml:space="preserve">Ovary</t>
  </si>
  <si>
    <t xml:space="preserve">GSE143053_ENCFF026RES</t>
  </si>
  <si>
    <t xml:space="preserve">Uterus</t>
  </si>
  <si>
    <t xml:space="preserve">GSM2343840_ENCFF137DJZ</t>
  </si>
  <si>
    <t xml:space="preserve">Bladder</t>
  </si>
  <si>
    <t xml:space="preserve">DRX011925 (Bladder)</t>
  </si>
  <si>
    <t xml:space="preserve">DRX011926 (Bladder)</t>
  </si>
  <si>
    <t xml:space="preserve">DRX011927 (Bladder)</t>
  </si>
  <si>
    <t xml:space="preserve">DRX011928 (Bladder)</t>
  </si>
  <si>
    <t xml:space="preserve">DRX011929 (Bladder)</t>
  </si>
  <si>
    <t xml:space="preserve">Plasma</t>
  </si>
  <si>
    <t xml:space="preserve">SRX262174 (Plasma)</t>
  </si>
  <si>
    <t xml:space="preserve">SRX262175 (Plasma)</t>
  </si>
  <si>
    <t xml:space="preserve">SRX262176 (Plasma)</t>
  </si>
  <si>
    <t xml:space="preserve">SRX262177 (Plasma)</t>
  </si>
  <si>
    <t xml:space="preserve">SRX262178 (Plasma)</t>
  </si>
  <si>
    <t xml:space="preserve">SRX262179 (Plasma)</t>
  </si>
  <si>
    <t xml:space="preserve">Placenta</t>
  </si>
  <si>
    <t xml:space="preserve">SRX262196 (Placenta)</t>
  </si>
  <si>
    <t xml:space="preserve">SRX262197 (Placenta)</t>
  </si>
  <si>
    <t xml:space="preserve">SRX262198 (Placenta)</t>
  </si>
  <si>
    <t xml:space="preserve">SRX262199 (Placenta)</t>
  </si>
  <si>
    <t xml:space="preserve">SRX262200 (Placenta)</t>
  </si>
  <si>
    <t xml:space="preserve">SRX262201 (Placenta)</t>
  </si>
  <si>
    <t xml:space="preserve">Pancreas</t>
  </si>
  <si>
    <t xml:space="preserve">SRX290576 (Pancreas)</t>
  </si>
  <si>
    <t xml:space="preserve">SRX290601 (Pancreas)</t>
  </si>
  <si>
    <t xml:space="preserve">SRX290617 (Pancreas)</t>
  </si>
  <si>
    <t xml:space="preserve">SRX290620 (Pancreas)</t>
  </si>
  <si>
    <t xml:space="preserve">SRX290623 (Pancreas)</t>
  </si>
  <si>
    <t xml:space="preserve">SRX290626 (Pancreas)</t>
  </si>
  <si>
    <t xml:space="preserve">Nasopharynx</t>
  </si>
  <si>
    <t xml:space="preserve">SRX345906 (Nasopharynx)</t>
  </si>
  <si>
    <t xml:space="preserve">SRX345908 (Nasopharynx)</t>
  </si>
  <si>
    <t xml:space="preserve">Liver</t>
  </si>
  <si>
    <t xml:space="preserve">SRX353113 (Liver)</t>
  </si>
  <si>
    <t xml:space="preserve">Breast</t>
  </si>
  <si>
    <t xml:space="preserve">SRX513285 (Breast)</t>
  </si>
  <si>
    <t xml:space="preserve">SRX513286 (Breast)</t>
  </si>
  <si>
    <r>
      <rPr>
        <b val="true"/>
        <sz val="12"/>
        <rFont val="Times New Roman"/>
        <family val="1"/>
      </rPr>
      <t xml:space="preserve">Supplementary Table S5</t>
    </r>
    <r>
      <rPr>
        <sz val="12"/>
        <rFont val="Times New Roman"/>
        <family val="1"/>
      </rPr>
      <t xml:space="preserve">. </t>
    </r>
    <r>
      <rPr>
        <b val="true"/>
        <sz val="12"/>
        <rFont val="Times New Roman"/>
        <family val="1"/>
      </rPr>
      <t xml:space="preserve">Human</t>
    </r>
    <r>
      <rPr>
        <sz val="12"/>
        <rFont val="Times New Roman"/>
        <family val="1"/>
      </rPr>
      <t xml:space="preserve"> </t>
    </r>
    <r>
      <rPr>
        <b val="true"/>
        <sz val="12"/>
        <rFont val="Times New Roman"/>
        <family val="1"/>
      </rPr>
      <t xml:space="preserve">miRNA motif data</t>
    </r>
    <r>
      <rPr>
        <sz val="12"/>
        <rFont val="Times New Roman"/>
        <family val="1"/>
      </rPr>
      <t xml:space="preserve">.  Column 1: List of (pri-)miRNAs.  Column 2: UG motif status.  "0" means no UG, "1" means having the UG motif.  Column 3: UGU motif status. Column 4: CNNC motif status.  Column 5: Total number of the UG, UGU, and CNNC motifs in pri-miRNAs.  Column 6: mGHG scores.  Column 7: Relative Drosha cleavage efficiencies, from Feng et al. (2011).  Column 8: Human miRNA expression levels </t>
    </r>
    <r>
      <rPr>
        <i val="true"/>
        <sz val="12"/>
        <rFont val="Times New Roman"/>
        <family val="1"/>
      </rPr>
      <t xml:space="preserve">in vivo</t>
    </r>
    <r>
      <rPr>
        <sz val="12"/>
        <rFont val="Times New Roman"/>
        <family val="1"/>
      </rPr>
      <t xml:space="preserve">.  Column 9: List of (pre-)miRNAs.  Column 10: UGU motif status.  Column 11: Relative Dicer cleavage efficiencies, from Feng et al. (2012).  Column 12: Human miRNA expression levels </t>
    </r>
    <r>
      <rPr>
        <i val="true"/>
        <sz val="12"/>
        <rFont val="Times New Roman"/>
        <family val="1"/>
      </rPr>
      <t xml:space="preserve">in vivo</t>
    </r>
    <r>
      <rPr>
        <sz val="12"/>
        <rFont val="Times New Roman"/>
        <family val="1"/>
      </rPr>
      <t xml:space="preserve">.</t>
    </r>
  </si>
  <si>
    <t xml:space="preserve">miRNAs</t>
  </si>
  <si>
    <t xml:space="preserve">UG</t>
  </si>
  <si>
    <t xml:space="preserve">UGU</t>
  </si>
  <si>
    <t xml:space="preserve">CNNC</t>
  </si>
  <si>
    <t xml:space="preserve">Total</t>
  </si>
  <si>
    <t xml:space="preserve">mGHG score </t>
  </si>
  <si>
    <t xml:space="preserve">Relative Drosha cleavage efficiency (%) </t>
  </si>
  <si>
    <t xml:space="preserve">miRNA expression </t>
  </si>
  <si>
    <t xml:space="preserve">Relative Dicer cleavage efficiency (%) </t>
  </si>
  <si>
    <t xml:space="preserve">hsa-let-7a-1</t>
  </si>
  <si>
    <t xml:space="preserve">hsa-let-7a-2</t>
  </si>
  <si>
    <t xml:space="preserve">ND</t>
  </si>
  <si>
    <t xml:space="preserve">hsa-mir-1-2</t>
  </si>
  <si>
    <t xml:space="preserve">hsa-let-7a-3</t>
  </si>
  <si>
    <t xml:space="preserve">hsa-mir-7-2</t>
  </si>
  <si>
    <t xml:space="preserve">hsa-let-7b</t>
  </si>
  <si>
    <t xml:space="preserve">hsa-mir-9-1</t>
  </si>
  <si>
    <t xml:space="preserve">hsa-let-7c</t>
  </si>
  <si>
    <t xml:space="preserve">hsa-mir-10a</t>
  </si>
  <si>
    <t xml:space="preserve">hsa-let-7d</t>
  </si>
  <si>
    <t xml:space="preserve">hsa-mir-16-1</t>
  </si>
  <si>
    <t xml:space="preserve">hsa-let-7e</t>
  </si>
  <si>
    <t xml:space="preserve">hsa-mir-18a</t>
  </si>
  <si>
    <t xml:space="preserve">hsa-let-7f-1</t>
  </si>
  <si>
    <t xml:space="preserve">hsa-mir-22</t>
  </si>
  <si>
    <t xml:space="preserve">hsa-let-7f-2</t>
  </si>
  <si>
    <t xml:space="preserve">hsa-mir-23a</t>
  </si>
  <si>
    <t xml:space="preserve">hsa-let-7g</t>
  </si>
  <si>
    <t xml:space="preserve">hsa-mir-24-2</t>
  </si>
  <si>
    <t xml:space="preserve">hsa-let-7i</t>
  </si>
  <si>
    <t xml:space="preserve">hsa-mir-25</t>
  </si>
  <si>
    <t xml:space="preserve">hsa-mir-100</t>
  </si>
  <si>
    <t xml:space="preserve">hsa-mir-26a-1</t>
  </si>
  <si>
    <t xml:space="preserve">hsa-mir-101-1</t>
  </si>
  <si>
    <t xml:space="preserve">hsa-mir-27a</t>
  </si>
  <si>
    <t xml:space="preserve">hsa-mir-101-2</t>
  </si>
  <si>
    <t xml:space="preserve">hsa-mir-29a</t>
  </si>
  <si>
    <t xml:space="preserve">hsa-mir-103a-1</t>
  </si>
  <si>
    <t xml:space="preserve">hsa-mir-30a</t>
  </si>
  <si>
    <t xml:space="preserve">hsa-mir-103a-2</t>
  </si>
  <si>
    <t xml:space="preserve">hsa-mir-31</t>
  </si>
  <si>
    <t xml:space="preserve">hsa-mir-103b-1</t>
  </si>
  <si>
    <t xml:space="preserve">hsa-mir-32</t>
  </si>
  <si>
    <t xml:space="preserve">hsa-mir-103b-2</t>
  </si>
  <si>
    <t xml:space="preserve">hsa-mir-33a</t>
  </si>
  <si>
    <t xml:space="preserve">hsa-mir-105-1</t>
  </si>
  <si>
    <t xml:space="preserve">hsa-mir-34a</t>
  </si>
  <si>
    <t xml:space="preserve">hsa-mir-105-2</t>
  </si>
  <si>
    <t xml:space="preserve">hsa-mir-95</t>
  </si>
  <si>
    <t xml:space="preserve">hsa-mir-106a</t>
  </si>
  <si>
    <t xml:space="preserve">hsa-mir-96</t>
  </si>
  <si>
    <t xml:space="preserve">hsa-mir-106b</t>
  </si>
  <si>
    <t xml:space="preserve">hsa-mir-107</t>
  </si>
  <si>
    <t xml:space="preserve">hsa-mir-10b</t>
  </si>
  <si>
    <t xml:space="preserve">hsa-mir-122</t>
  </si>
  <si>
    <t xml:space="preserve">hsa-mir-1-1</t>
  </si>
  <si>
    <t xml:space="preserve">hsa-mir-124-1</t>
  </si>
  <si>
    <t xml:space="preserve">hsa-mir-125b-1</t>
  </si>
  <si>
    <t xml:space="preserve">hsa-mir-126</t>
  </si>
  <si>
    <t xml:space="preserve">hsa-mir-122b</t>
  </si>
  <si>
    <t xml:space="preserve">hsa-mir-127</t>
  </si>
  <si>
    <t xml:space="preserve">hsa-mir-128-2</t>
  </si>
  <si>
    <t xml:space="preserve">hsa-mir-124-2</t>
  </si>
  <si>
    <t xml:space="preserve">hsa-mir-129-1</t>
  </si>
  <si>
    <t xml:space="preserve">hsa-mir-124-3</t>
  </si>
  <si>
    <t xml:space="preserve">hsa-mir-130a</t>
  </si>
  <si>
    <t xml:space="preserve">hsa-mir-125a</t>
  </si>
  <si>
    <t xml:space="preserve">hsa-mir-133a-1</t>
  </si>
  <si>
    <t xml:space="preserve">hsa-mir-135a-2</t>
  </si>
  <si>
    <t xml:space="preserve">hsa-mir-125b-2</t>
  </si>
  <si>
    <t xml:space="preserve">hsa-mir-136</t>
  </si>
  <si>
    <t xml:space="preserve">hsa-mir-137</t>
  </si>
  <si>
    <t xml:space="preserve">hsa-mir-139</t>
  </si>
  <si>
    <t xml:space="preserve">hsa-mir-128-1</t>
  </si>
  <si>
    <t xml:space="preserve">hsa-mir-140</t>
  </si>
  <si>
    <t xml:space="preserve">hsa-mir-142</t>
  </si>
  <si>
    <t xml:space="preserve">hsa-mir-144</t>
  </si>
  <si>
    <t xml:space="preserve">hsa-mir-129-2</t>
  </si>
  <si>
    <t xml:space="preserve">hsa-mir-145</t>
  </si>
  <si>
    <t xml:space="preserve">hsa-mir-146a</t>
  </si>
  <si>
    <t xml:space="preserve">hsa-mir-130b</t>
  </si>
  <si>
    <t xml:space="preserve">hsa-mir-147</t>
  </si>
  <si>
    <t xml:space="preserve">hsa-mir-132</t>
  </si>
  <si>
    <t xml:space="preserve">hsa-mir-148a</t>
  </si>
  <si>
    <t xml:space="preserve">hsa-mir-149</t>
  </si>
  <si>
    <t xml:space="preserve">hsa-mir-133a-2</t>
  </si>
  <si>
    <t xml:space="preserve">hsa-mir-150</t>
  </si>
  <si>
    <t xml:space="preserve">hsa-mir-133b</t>
  </si>
  <si>
    <t xml:space="preserve">hsa-mir-153-1</t>
  </si>
  <si>
    <t xml:space="preserve">hsa-mir-134</t>
  </si>
  <si>
    <t xml:space="preserve">hsa-mir-154</t>
  </si>
  <si>
    <t xml:space="preserve">hsa-mir-135a-1</t>
  </si>
  <si>
    <t xml:space="preserve">hsa-mir-155</t>
  </si>
  <si>
    <t xml:space="preserve">hsa-mir-181a-2</t>
  </si>
  <si>
    <t xml:space="preserve">hsa-mir-135b</t>
  </si>
  <si>
    <t xml:space="preserve">hsa-mir-182</t>
  </si>
  <si>
    <t xml:space="preserve">hsa-mir-183</t>
  </si>
  <si>
    <t xml:space="preserve">hsa-mir-184</t>
  </si>
  <si>
    <t xml:space="preserve">hsa-mir-138-1</t>
  </si>
  <si>
    <t xml:space="preserve">hsa-mir-185</t>
  </si>
  <si>
    <t xml:space="preserve">hsa-mir-138-2</t>
  </si>
  <si>
    <t xml:space="preserve">hsa-mir-186</t>
  </si>
  <si>
    <t xml:space="preserve">hsa-mir-188</t>
  </si>
  <si>
    <t xml:space="preserve">hsa-mir-190</t>
  </si>
  <si>
    <t xml:space="preserve">hsa-mir-141</t>
  </si>
  <si>
    <t xml:space="preserve">hsa-mir-192</t>
  </si>
  <si>
    <t xml:space="preserve">hsa-mir-193a</t>
  </si>
  <si>
    <t xml:space="preserve">hsa-mir-143</t>
  </si>
  <si>
    <t xml:space="preserve">hsa-mir-194-2</t>
  </si>
  <si>
    <t xml:space="preserve">hsa-mir-196a-1</t>
  </si>
  <si>
    <t xml:space="preserve">hsa-mir-197</t>
  </si>
  <si>
    <t xml:space="preserve">hsa-mir-199a-1</t>
  </si>
  <si>
    <t xml:space="preserve">hsa-mir-146b</t>
  </si>
  <si>
    <t xml:space="preserve">hsa-mir-200a</t>
  </si>
  <si>
    <t xml:space="preserve">hsa-mir-147a</t>
  </si>
  <si>
    <t xml:space="preserve">hsa-mir-202</t>
  </si>
  <si>
    <t xml:space="preserve">hsa-mir-147b</t>
  </si>
  <si>
    <t xml:space="preserve">hsa-mir-208a</t>
  </si>
  <si>
    <t xml:space="preserve">hsa-mir-214</t>
  </si>
  <si>
    <t xml:space="preserve">hsa-mir-148b</t>
  </si>
  <si>
    <t xml:space="preserve">hsa-mir-216a</t>
  </si>
  <si>
    <t xml:space="preserve">hsa-mir-217</t>
  </si>
  <si>
    <t xml:space="preserve">hsa-mir-218-1</t>
  </si>
  <si>
    <t xml:space="preserve">hsa-mir-151a</t>
  </si>
  <si>
    <t xml:space="preserve">hsa-mir-219-1</t>
  </si>
  <si>
    <t xml:space="preserve">hsa-mir-151b</t>
  </si>
  <si>
    <t xml:space="preserve">hsa-mir-221</t>
  </si>
  <si>
    <t xml:space="preserve">hsa-mir-152</t>
  </si>
  <si>
    <t xml:space="preserve">hsa-mir-223</t>
  </si>
  <si>
    <t xml:space="preserve">hsa-mir-224</t>
  </si>
  <si>
    <t xml:space="preserve">hsa-mir-153-2</t>
  </si>
  <si>
    <t xml:space="preserve">hsa-mir-296</t>
  </si>
  <si>
    <t xml:space="preserve">hsa-mir-299</t>
  </si>
  <si>
    <t xml:space="preserve">hsa-mir-302a</t>
  </si>
  <si>
    <t xml:space="preserve">hsa-mir-15a</t>
  </si>
  <si>
    <t xml:space="preserve">hsa-mir-324</t>
  </si>
  <si>
    <t xml:space="preserve">hsa-mir-15b</t>
  </si>
  <si>
    <t xml:space="preserve">hsa-mir-326</t>
  </si>
  <si>
    <t xml:space="preserve">hsa-mir-328</t>
  </si>
  <si>
    <t xml:space="preserve">hsa-mir-16-2</t>
  </si>
  <si>
    <t xml:space="preserve">hsa-mir-329-1</t>
  </si>
  <si>
    <t xml:space="preserve">hsa-mir-17</t>
  </si>
  <si>
    <t xml:space="preserve">hsa-mir-330</t>
  </si>
  <si>
    <t xml:space="preserve">hsa-mir-181a-1</t>
  </si>
  <si>
    <t xml:space="preserve">hsa-mir-331</t>
  </si>
  <si>
    <t xml:space="preserve">hsa-mir-337</t>
  </si>
  <si>
    <t xml:space="preserve">hsa-mir-181b-1</t>
  </si>
  <si>
    <t xml:space="preserve">hsa-mir-338</t>
  </si>
  <si>
    <t xml:space="preserve">hsa-mir-181b-2</t>
  </si>
  <si>
    <t xml:space="preserve">hsa-mir-342</t>
  </si>
  <si>
    <t xml:space="preserve">hsa-mir-181c</t>
  </si>
  <si>
    <t xml:space="preserve">hsa-mir-345</t>
  </si>
  <si>
    <t xml:space="preserve">hsa-mir-181d</t>
  </si>
  <si>
    <t xml:space="preserve">hsa-mir-346</t>
  </si>
  <si>
    <t xml:space="preserve">hsa-mir-361</t>
  </si>
  <si>
    <t xml:space="preserve">hsa-mir-362</t>
  </si>
  <si>
    <t xml:space="preserve">hsa-mir-363</t>
  </si>
  <si>
    <t xml:space="preserve">hsa-mir-365-1</t>
  </si>
  <si>
    <t xml:space="preserve">hsa-mir-367</t>
  </si>
  <si>
    <t xml:space="preserve">hsa-mir-187</t>
  </si>
  <si>
    <t xml:space="preserve">hsa-mir-370</t>
  </si>
  <si>
    <t xml:space="preserve">hsa-mir-371</t>
  </si>
  <si>
    <t xml:space="preserve">hsa-mir-373</t>
  </si>
  <si>
    <t xml:space="preserve">hsa-mir-18b</t>
  </si>
  <si>
    <t xml:space="preserve">hsa-mir-376a-1</t>
  </si>
  <si>
    <t xml:space="preserve">hsa-mir-190a</t>
  </si>
  <si>
    <t xml:space="preserve">hsa-mir-380</t>
  </si>
  <si>
    <t xml:space="preserve">hsa-mir-190b</t>
  </si>
  <si>
    <t xml:space="preserve">hsa-mir-383</t>
  </si>
  <si>
    <t xml:space="preserve">hsa-mir-191</t>
  </si>
  <si>
    <t xml:space="preserve">hsa-mir-412</t>
  </si>
  <si>
    <t xml:space="preserve">hsa-mir-421</t>
  </si>
  <si>
    <t xml:space="preserve">hsa-mir-423</t>
  </si>
  <si>
    <t xml:space="preserve">hsa-mir-193b</t>
  </si>
  <si>
    <t xml:space="preserve">hsa-mir-424</t>
  </si>
  <si>
    <t xml:space="preserve">hsa-mir-194-1</t>
  </si>
  <si>
    <t xml:space="preserve">hsa-mir-425</t>
  </si>
  <si>
    <t xml:space="preserve">hsa-mir-431</t>
  </si>
  <si>
    <t xml:space="preserve">hsa-mir-195</t>
  </si>
  <si>
    <t xml:space="preserve">hsa-mir-433</t>
  </si>
  <si>
    <t xml:space="preserve">hsa-mir-449a</t>
  </si>
  <si>
    <t xml:space="preserve">hsa-mir-196a-2</t>
  </si>
  <si>
    <t xml:space="preserve">hsa-mir-452</t>
  </si>
  <si>
    <t xml:space="preserve">hsa-mir-196b</t>
  </si>
  <si>
    <t xml:space="preserve">hsa-mir-455</t>
  </si>
  <si>
    <t xml:space="preserve">hsa-mir-484</t>
  </si>
  <si>
    <t xml:space="preserve">hsa-mir-198</t>
  </si>
  <si>
    <t xml:space="preserve">hsa-mir-485</t>
  </si>
  <si>
    <t xml:space="preserve">hsa-mir-488</t>
  </si>
  <si>
    <t xml:space="preserve">hsa-mir-199a-2</t>
  </si>
  <si>
    <t xml:space="preserve">hsa-mir-489</t>
  </si>
  <si>
    <t xml:space="preserve">hsa-mir-199b</t>
  </si>
  <si>
    <t xml:space="preserve">hsa-mir-490</t>
  </si>
  <si>
    <t xml:space="preserve">hsa-mir-19a</t>
  </si>
  <si>
    <t xml:space="preserve">hsa-mir-491</t>
  </si>
  <si>
    <t xml:space="preserve">hsa-mir-19b-1</t>
  </si>
  <si>
    <t xml:space="preserve">hsa-mir-498</t>
  </si>
  <si>
    <t xml:space="preserve">hsa-mir-19b-2</t>
  </si>
  <si>
    <t xml:space="preserve">hsa-mir-499</t>
  </si>
  <si>
    <t xml:space="preserve">hsa-mir-500</t>
  </si>
  <si>
    <t xml:space="preserve">hsa-mir-200b</t>
  </si>
  <si>
    <t xml:space="preserve">hsa-mir-503</t>
  </si>
  <si>
    <t xml:space="preserve">hsa-mir-200c</t>
  </si>
  <si>
    <t xml:space="preserve">hsa-mir-504</t>
  </si>
  <si>
    <t xml:space="preserve">hsa-mir-505</t>
  </si>
  <si>
    <t xml:space="preserve">hsa-mir-203a</t>
  </si>
  <si>
    <t xml:space="preserve">hsa-mir-511-1</t>
  </si>
  <si>
    <t xml:space="preserve">hsa-mir-203b</t>
  </si>
  <si>
    <t xml:space="preserve">hsa-mir-513a</t>
  </si>
  <si>
    <t xml:space="preserve">hsa-mir-204</t>
  </si>
  <si>
    <t xml:space="preserve">hsa-mir-520e</t>
  </si>
  <si>
    <t xml:space="preserve">hsa-mir-205</t>
  </si>
  <si>
    <t xml:space="preserve">hsa-mir-541</t>
  </si>
  <si>
    <t xml:space="preserve">hsa-mir-206</t>
  </si>
  <si>
    <t xml:space="preserve">hsa-mir-545</t>
  </si>
  <si>
    <t xml:space="preserve">hsa-mir-550-1</t>
  </si>
  <si>
    <t xml:space="preserve">hsa-mir-208b</t>
  </si>
  <si>
    <t xml:space="preserve">hsa-mir-551a</t>
  </si>
  <si>
    <t xml:space="preserve">hsa-mir-20a</t>
  </si>
  <si>
    <t xml:space="preserve">hsa-mir-554</t>
  </si>
  <si>
    <t xml:space="preserve">hsa-mir-20b</t>
  </si>
  <si>
    <t xml:space="preserve">hsa-mir-556</t>
  </si>
  <si>
    <t xml:space="preserve">hsa-mir-21</t>
  </si>
  <si>
    <t xml:space="preserve">hsa-mir-558</t>
  </si>
  <si>
    <t xml:space="preserve">hsa-mir-210</t>
  </si>
  <si>
    <t xml:space="preserve">hsa-mir-569</t>
  </si>
  <si>
    <t xml:space="preserve">hsa-mir-211</t>
  </si>
  <si>
    <t xml:space="preserve">hsa-mir-577</t>
  </si>
  <si>
    <t xml:space="preserve">hsa-mir-212</t>
  </si>
  <si>
    <t xml:space="preserve">hsa-mir-584</t>
  </si>
  <si>
    <t xml:space="preserve">hsa-mir-598</t>
  </si>
  <si>
    <t xml:space="preserve">hsa-mir-215</t>
  </si>
  <si>
    <t xml:space="preserve">hsa-mir-602</t>
  </si>
  <si>
    <t xml:space="preserve">hsa-mir-622</t>
  </si>
  <si>
    <t xml:space="preserve">hsa-mir-216b</t>
  </si>
  <si>
    <t xml:space="preserve">hsa-mir-624</t>
  </si>
  <si>
    <t xml:space="preserve">hsa-mir-648</t>
  </si>
  <si>
    <t xml:space="preserve">hsa-mir-654</t>
  </si>
  <si>
    <t xml:space="preserve">hsa-mir-218-2</t>
  </si>
  <si>
    <t xml:space="preserve">hsa-mir-657</t>
  </si>
  <si>
    <t xml:space="preserve">hsa-mir-219a-1</t>
  </si>
  <si>
    <t xml:space="preserve">hsa-mir-658</t>
  </si>
  <si>
    <t xml:space="preserve">hsa-mir-219a-2</t>
  </si>
  <si>
    <t xml:space="preserve">hsa-mir-665</t>
  </si>
  <si>
    <t xml:space="preserve">hsa-mir-219b</t>
  </si>
  <si>
    <t xml:space="preserve">hsa-mir-671</t>
  </si>
  <si>
    <t xml:space="preserve">hsa-mir-708</t>
  </si>
  <si>
    <t xml:space="preserve">hsa-mir-718</t>
  </si>
  <si>
    <t xml:space="preserve">hsa-mir-222</t>
  </si>
  <si>
    <t xml:space="preserve">hsa-mir-744</t>
  </si>
  <si>
    <t xml:space="preserve">hsa-mir-760</t>
  </si>
  <si>
    <t xml:space="preserve">hsa-mir-767</t>
  </si>
  <si>
    <t xml:space="preserve">hsa-mir-769</t>
  </si>
  <si>
    <t xml:space="preserve">hsa-mir-23b</t>
  </si>
  <si>
    <t xml:space="preserve">hsa-mir-873</t>
  </si>
  <si>
    <t xml:space="preserve">hsa-mir-23c</t>
  </si>
  <si>
    <t xml:space="preserve">hsa-mir-875</t>
  </si>
  <si>
    <t xml:space="preserve">hsa-mir-24-1</t>
  </si>
  <si>
    <t xml:space="preserve">hsa-mir-877</t>
  </si>
  <si>
    <t xml:space="preserve">hsa-mir-885</t>
  </si>
  <si>
    <t xml:space="preserve">hsa-mir-891a</t>
  </si>
  <si>
    <t xml:space="preserve">hsa-mir-892a</t>
  </si>
  <si>
    <t xml:space="preserve">hsa-mir-26a-2</t>
  </si>
  <si>
    <t xml:space="preserve">hsa-mir-1197</t>
  </si>
  <si>
    <t xml:space="preserve">hsa-mir-26b</t>
  </si>
  <si>
    <t xml:space="preserve">hsa-mir-1251</t>
  </si>
  <si>
    <t xml:space="preserve">hsa-mir-1306</t>
  </si>
  <si>
    <t xml:space="preserve">hsa-mir-27b</t>
  </si>
  <si>
    <t xml:space="preserve">hsa-mir-1323</t>
  </si>
  <si>
    <t xml:space="preserve">hsa-mir-28</t>
  </si>
  <si>
    <t xml:space="preserve">hsa-mir-1468</t>
  </si>
  <si>
    <t xml:space="preserve">hsa-mir-297</t>
  </si>
  <si>
    <t xml:space="preserve">hsa-mir-298</t>
  </si>
  <si>
    <t xml:space="preserve">hsa-mir-29b-1</t>
  </si>
  <si>
    <t xml:space="preserve">hsa-mir-29b-2</t>
  </si>
  <si>
    <t xml:space="preserve">hsa-mir-29c</t>
  </si>
  <si>
    <t xml:space="preserve">hsa-mir-300</t>
  </si>
  <si>
    <t xml:space="preserve">hsa-mir-301a</t>
  </si>
  <si>
    <t xml:space="preserve">hsa-mir-301b</t>
  </si>
  <si>
    <t xml:space="preserve">hsa-mir-302b</t>
  </si>
  <si>
    <t xml:space="preserve">hsa-mir-302c</t>
  </si>
  <si>
    <t xml:space="preserve">hsa-mir-302d</t>
  </si>
  <si>
    <t xml:space="preserve">hsa-mir-302e</t>
  </si>
  <si>
    <t xml:space="preserve">hsa-mir-302f</t>
  </si>
  <si>
    <t xml:space="preserve">hsa-mir-30b</t>
  </si>
  <si>
    <t xml:space="preserve">hsa-mir-30c-1</t>
  </si>
  <si>
    <t xml:space="preserve">hsa-mir-30c-2</t>
  </si>
  <si>
    <t xml:space="preserve">hsa-mir-30d</t>
  </si>
  <si>
    <t xml:space="preserve">hsa-mir-30e</t>
  </si>
  <si>
    <t xml:space="preserve">hsa-mir-320a</t>
  </si>
  <si>
    <t xml:space="preserve">hsa-mir-320b-1</t>
  </si>
  <si>
    <t xml:space="preserve">hsa-mir-320b-2</t>
  </si>
  <si>
    <t xml:space="preserve">hsa-mir-320c-1</t>
  </si>
  <si>
    <t xml:space="preserve">hsa-mir-320c-2</t>
  </si>
  <si>
    <t xml:space="preserve">hsa-mir-320d-1</t>
  </si>
  <si>
    <t xml:space="preserve">hsa-mir-320d-2</t>
  </si>
  <si>
    <t xml:space="preserve">hsa-mir-320e</t>
  </si>
  <si>
    <t xml:space="preserve">hsa-mir-323a</t>
  </si>
  <si>
    <t xml:space="preserve">hsa-mir-323b</t>
  </si>
  <si>
    <t xml:space="preserve">hsa-mir-325</t>
  </si>
  <si>
    <t xml:space="preserve">hsa-mir-329-2</t>
  </si>
  <si>
    <t xml:space="preserve">hsa-mir-335</t>
  </si>
  <si>
    <t xml:space="preserve">hsa-mir-339</t>
  </si>
  <si>
    <t xml:space="preserve">hsa-mir-33b</t>
  </si>
  <si>
    <t xml:space="preserve">hsa-mir-340</t>
  </si>
  <si>
    <t xml:space="preserve">hsa-mir-34b</t>
  </si>
  <si>
    <t xml:space="preserve">hsa-mir-34c</t>
  </si>
  <si>
    <t xml:space="preserve">hsa-mir-365a</t>
  </si>
  <si>
    <t xml:space="preserve">hsa-mir-365b</t>
  </si>
  <si>
    <t xml:space="preserve">hsa-mir-369</t>
  </si>
  <si>
    <t xml:space="preserve">hsa-mir-371a</t>
  </si>
  <si>
    <t xml:space="preserve">hsa-mir-371b</t>
  </si>
  <si>
    <t xml:space="preserve">hsa-mir-372</t>
  </si>
  <si>
    <t xml:space="preserve">hsa-mir-374a</t>
  </si>
  <si>
    <t xml:space="preserve">hsa-mir-374b</t>
  </si>
  <si>
    <t xml:space="preserve">hsa-mir-374c</t>
  </si>
  <si>
    <t xml:space="preserve">hsa-mir-375</t>
  </si>
  <si>
    <t xml:space="preserve">hsa-mir-376a-2</t>
  </si>
  <si>
    <t xml:space="preserve">hsa-mir-376b</t>
  </si>
  <si>
    <t xml:space="preserve">hsa-mir-376c</t>
  </si>
  <si>
    <t xml:space="preserve">hsa-mir-377</t>
  </si>
  <si>
    <t xml:space="preserve">hsa-mir-378a</t>
  </si>
  <si>
    <t xml:space="preserve">hsa-mir-378b</t>
  </si>
  <si>
    <t xml:space="preserve">hsa-mir-378c</t>
  </si>
  <si>
    <t xml:space="preserve">hsa-mir-378d-1</t>
  </si>
  <si>
    <t xml:space="preserve">hsa-mir-378d-2</t>
  </si>
  <si>
    <t xml:space="preserve">hsa-mir-378e</t>
  </si>
  <si>
    <t xml:space="preserve">hsa-mir-378f</t>
  </si>
  <si>
    <t xml:space="preserve">hsa-mir-378h</t>
  </si>
  <si>
    <t xml:space="preserve">hsa-mir-378i</t>
  </si>
  <si>
    <t xml:space="preserve">hsa-mir-378j</t>
  </si>
  <si>
    <t xml:space="preserve">hsa-mir-379</t>
  </si>
  <si>
    <t xml:space="preserve">hsa-mir-381</t>
  </si>
  <si>
    <t xml:space="preserve">hsa-mir-382</t>
  </si>
  <si>
    <t xml:space="preserve">hsa-mir-384</t>
  </si>
  <si>
    <t xml:space="preserve">hsa-mir-409</t>
  </si>
  <si>
    <t xml:space="preserve">hsa-mir-410</t>
  </si>
  <si>
    <t xml:space="preserve">hsa-mir-411</t>
  </si>
  <si>
    <t xml:space="preserve">hsa-mir-422a</t>
  </si>
  <si>
    <t xml:space="preserve">hsa-mir-429</t>
  </si>
  <si>
    <t xml:space="preserve">hsa-mir-432</t>
  </si>
  <si>
    <t xml:space="preserve">hsa-mir-448</t>
  </si>
  <si>
    <t xml:space="preserve">hsa-mir-449b</t>
  </si>
  <si>
    <t xml:space="preserve">hsa-mir-449c</t>
  </si>
  <si>
    <t xml:space="preserve">hsa-mir-450a-1</t>
  </si>
  <si>
    <t xml:space="preserve">hsa-mir-450a-2</t>
  </si>
  <si>
    <t xml:space="preserve">hsa-mir-450b</t>
  </si>
  <si>
    <t xml:space="preserve">hsa-mir-451b</t>
  </si>
  <si>
    <t xml:space="preserve">hsa-mir-454</t>
  </si>
  <si>
    <t xml:space="preserve">hsa-mir-466</t>
  </si>
  <si>
    <t xml:space="preserve">hsa-mir-483</t>
  </si>
  <si>
    <t xml:space="preserve">hsa-mir-486-1</t>
  </si>
  <si>
    <t xml:space="preserve">hsa-mir-486-2</t>
  </si>
  <si>
    <t xml:space="preserve">hsa-mir-487a</t>
  </si>
  <si>
    <t xml:space="preserve">hsa-mir-487b</t>
  </si>
  <si>
    <t xml:space="preserve">hsa-mir-492</t>
  </si>
  <si>
    <t xml:space="preserve">hsa-mir-493</t>
  </si>
  <si>
    <t xml:space="preserve">hsa-mir-494</t>
  </si>
  <si>
    <t xml:space="preserve">hsa-mir-495</t>
  </si>
  <si>
    <t xml:space="preserve">hsa-mir-496</t>
  </si>
  <si>
    <t xml:space="preserve">hsa-mir-497</t>
  </si>
  <si>
    <t xml:space="preserve">hsa-mir-499a</t>
  </si>
  <si>
    <t xml:space="preserve">hsa-mir-499b</t>
  </si>
  <si>
    <t xml:space="preserve">hsa-mir-500a</t>
  </si>
  <si>
    <t xml:space="preserve">hsa-mir-500b</t>
  </si>
  <si>
    <t xml:space="preserve">hsa-mir-501</t>
  </si>
  <si>
    <t xml:space="preserve">hsa-mir-502</t>
  </si>
  <si>
    <t xml:space="preserve">hsa-mir-506</t>
  </si>
  <si>
    <t xml:space="preserve">hsa-mir-507</t>
  </si>
  <si>
    <t xml:space="preserve">hsa-mir-508</t>
  </si>
  <si>
    <t xml:space="preserve">hsa-mir-509-1</t>
  </si>
  <si>
    <t xml:space="preserve">hsa-mir-509-2</t>
  </si>
  <si>
    <t xml:space="preserve">hsa-mir-509-3</t>
  </si>
  <si>
    <t xml:space="preserve">hsa-mir-510</t>
  </si>
  <si>
    <t xml:space="preserve">hsa-mir-511</t>
  </si>
  <si>
    <t xml:space="preserve">hsa-mir-512-1</t>
  </si>
  <si>
    <t xml:space="preserve">hsa-mir-512-2</t>
  </si>
  <si>
    <t xml:space="preserve">hsa-mir-513a-1</t>
  </si>
  <si>
    <t xml:space="preserve">hsa-mir-513a-2</t>
  </si>
  <si>
    <t xml:space="preserve">hsa-mir-513b</t>
  </si>
  <si>
    <t xml:space="preserve">hsa-mir-513c</t>
  </si>
  <si>
    <t xml:space="preserve">hsa-mir-514a-1</t>
  </si>
  <si>
    <t xml:space="preserve">hsa-mir-514a-2</t>
  </si>
  <si>
    <t xml:space="preserve">hsa-mir-514a-3</t>
  </si>
  <si>
    <t xml:space="preserve">hsa-mir-514b</t>
  </si>
  <si>
    <t xml:space="preserve">hsa-mir-515-1</t>
  </si>
  <si>
    <t xml:space="preserve">hsa-mir-515-2</t>
  </si>
  <si>
    <t xml:space="preserve">hsa-mir-516a-1</t>
  </si>
  <si>
    <t xml:space="preserve">hsa-mir-516a-2</t>
  </si>
  <si>
    <t xml:space="preserve">hsa-mir-516b-1</t>
  </si>
  <si>
    <t xml:space="preserve">hsa-mir-516b-2</t>
  </si>
  <si>
    <t xml:space="preserve">hsa-mir-517a</t>
  </si>
  <si>
    <t xml:space="preserve">hsa-mir-517b</t>
  </si>
  <si>
    <t xml:space="preserve">hsa-mir-517c</t>
  </si>
  <si>
    <t xml:space="preserve">hsa-mir-518a-1</t>
  </si>
  <si>
    <t xml:space="preserve">hsa-mir-518a-2</t>
  </si>
  <si>
    <t xml:space="preserve">hsa-mir-518b</t>
  </si>
  <si>
    <t xml:space="preserve">hsa-mir-518c</t>
  </si>
  <si>
    <t xml:space="preserve">hsa-mir-518d</t>
  </si>
  <si>
    <t xml:space="preserve">hsa-mir-518e</t>
  </si>
  <si>
    <t xml:space="preserve">hsa-mir-518f</t>
  </si>
  <si>
    <t xml:space="preserve">hsa-mir-519a-1</t>
  </si>
  <si>
    <t xml:space="preserve">hsa-mir-519a-2</t>
  </si>
  <si>
    <t xml:space="preserve">hsa-mir-519b</t>
  </si>
  <si>
    <t xml:space="preserve">hsa-mir-519c</t>
  </si>
  <si>
    <t xml:space="preserve">hsa-mir-519d</t>
  </si>
  <si>
    <t xml:space="preserve">hsa-mir-519e</t>
  </si>
  <si>
    <t xml:space="preserve">hsa-mir-520a</t>
  </si>
  <si>
    <t xml:space="preserve">hsa-mir-520b</t>
  </si>
  <si>
    <t xml:space="preserve">hsa-mir-520c</t>
  </si>
  <si>
    <t xml:space="preserve">hsa-mir-520d</t>
  </si>
  <si>
    <t xml:space="preserve">hsa-mir-520f</t>
  </si>
  <si>
    <t xml:space="preserve">hsa-mir-520g</t>
  </si>
  <si>
    <t xml:space="preserve">hsa-mir-520h</t>
  </si>
  <si>
    <t xml:space="preserve">hsa-mir-521-1</t>
  </si>
  <si>
    <t xml:space="preserve">hsa-mir-521-2</t>
  </si>
  <si>
    <t xml:space="preserve">hsa-mir-522</t>
  </si>
  <si>
    <t xml:space="preserve">hsa-mir-523</t>
  </si>
  <si>
    <t xml:space="preserve">hsa-mir-524</t>
  </si>
  <si>
    <t xml:space="preserve">hsa-mir-525</t>
  </si>
  <si>
    <t xml:space="preserve">hsa-mir-526a-1</t>
  </si>
  <si>
    <t xml:space="preserve">hsa-mir-526a-2</t>
  </si>
  <si>
    <t xml:space="preserve">hsa-mir-526b</t>
  </si>
  <si>
    <t xml:space="preserve">hsa-mir-527</t>
  </si>
  <si>
    <t xml:space="preserve">hsa-mir-532</t>
  </si>
  <si>
    <t xml:space="preserve">hsa-mir-539</t>
  </si>
  <si>
    <t xml:space="preserve">hsa-mir-542</t>
  </si>
  <si>
    <t xml:space="preserve">hsa-mir-543</t>
  </si>
  <si>
    <t xml:space="preserve">hsa-mir-544a</t>
  </si>
  <si>
    <t xml:space="preserve">hsa-mir-544b</t>
  </si>
  <si>
    <t xml:space="preserve">hsa-mir-548a-1</t>
  </si>
  <si>
    <t xml:space="preserve">hsa-mir-548a-2</t>
  </si>
  <si>
    <t xml:space="preserve">hsa-mir-548a-3</t>
  </si>
  <si>
    <t xml:space="preserve">hsa-mir-548aa-1</t>
  </si>
  <si>
    <t xml:space="preserve">hsa-mir-548aa-2</t>
  </si>
  <si>
    <t xml:space="preserve">hsa-mir-548ab</t>
  </si>
  <si>
    <t xml:space="preserve">hsa-mir-548ac</t>
  </si>
  <si>
    <t xml:space="preserve">hsa-mir-548ad</t>
  </si>
  <si>
    <t xml:space="preserve">hsa-mir-548ae-1</t>
  </si>
  <si>
    <t xml:space="preserve">hsa-mir-548ae-2</t>
  </si>
  <si>
    <t xml:space="preserve">hsa-mir-548ag-1</t>
  </si>
  <si>
    <t xml:space="preserve">hsa-mir-548ag-2</t>
  </si>
  <si>
    <t xml:space="preserve">hsa-mir-548ah</t>
  </si>
  <si>
    <t xml:space="preserve">hsa-mir-548ai</t>
  </si>
  <si>
    <t xml:space="preserve">hsa-mir-548aj-1</t>
  </si>
  <si>
    <t xml:space="preserve">hsa-mir-548aj-2</t>
  </si>
  <si>
    <t xml:space="preserve">hsa-mir-548ak</t>
  </si>
  <si>
    <t xml:space="preserve">hsa-mir-548al</t>
  </si>
  <si>
    <t xml:space="preserve">hsa-mir-548am</t>
  </si>
  <si>
    <t xml:space="preserve">hsa-mir-548an</t>
  </si>
  <si>
    <t xml:space="preserve">hsa-mir-548ao</t>
  </si>
  <si>
    <t xml:space="preserve">hsa-mir-548ap</t>
  </si>
  <si>
    <t xml:space="preserve">hsa-mir-548aq</t>
  </si>
  <si>
    <t xml:space="preserve">hsa-mir-548ar</t>
  </si>
  <si>
    <t xml:space="preserve">hsa-mir-548as</t>
  </si>
  <si>
    <t xml:space="preserve">hsa-mir-548at</t>
  </si>
  <si>
    <t xml:space="preserve">hsa-mir-548au</t>
  </si>
  <si>
    <t xml:space="preserve">hsa-mir-548av</t>
  </si>
  <si>
    <t xml:space="preserve">hsa-mir-548aw</t>
  </si>
  <si>
    <t xml:space="preserve">hsa-mir-548ax</t>
  </si>
  <si>
    <t xml:space="preserve">hsa-mir-548ay</t>
  </si>
  <si>
    <t xml:space="preserve">hsa-mir-548az</t>
  </si>
  <si>
    <t xml:space="preserve">hsa-mir-548b</t>
  </si>
  <si>
    <t xml:space="preserve">hsa-mir-548ba</t>
  </si>
  <si>
    <t xml:space="preserve">hsa-mir-548bb</t>
  </si>
  <si>
    <t xml:space="preserve">hsa-mir-548bc</t>
  </si>
  <si>
    <t xml:space="preserve">hsa-mir-548c</t>
  </si>
  <si>
    <t xml:space="preserve">hsa-mir-548d-1</t>
  </si>
  <si>
    <t xml:space="preserve">hsa-mir-548d-2</t>
  </si>
  <si>
    <t xml:space="preserve">hsa-mir-548e</t>
  </si>
  <si>
    <t xml:space="preserve">hsa-mir-548f-1</t>
  </si>
  <si>
    <t xml:space="preserve">hsa-mir-548f-2</t>
  </si>
  <si>
    <t xml:space="preserve">hsa-mir-548f-3</t>
  </si>
  <si>
    <t xml:space="preserve">hsa-mir-548f-4</t>
  </si>
  <si>
    <t xml:space="preserve">hsa-mir-548f-5</t>
  </si>
  <si>
    <t xml:space="preserve">hsa-mir-548g</t>
  </si>
  <si>
    <t xml:space="preserve">hsa-mir-548h-1</t>
  </si>
  <si>
    <t xml:space="preserve">hsa-mir-548h-2</t>
  </si>
  <si>
    <t xml:space="preserve">hsa-mir-548h-3</t>
  </si>
  <si>
    <t xml:space="preserve">hsa-mir-548h-4</t>
  </si>
  <si>
    <t xml:space="preserve">hsa-mir-548h-5</t>
  </si>
  <si>
    <t xml:space="preserve">hsa-mir-548i-1</t>
  </si>
  <si>
    <t xml:space="preserve">hsa-mir-548i-2</t>
  </si>
  <si>
    <t xml:space="preserve">hsa-mir-548i-3</t>
  </si>
  <si>
    <t xml:space="preserve">hsa-mir-548i-4</t>
  </si>
  <si>
    <t xml:space="preserve">hsa-mir-548j</t>
  </si>
  <si>
    <t xml:space="preserve">hsa-mir-548k</t>
  </si>
  <si>
    <t xml:space="preserve">hsa-mir-548l</t>
  </si>
  <si>
    <t xml:space="preserve">hsa-mir-548m</t>
  </si>
  <si>
    <t xml:space="preserve">hsa-mir-548n</t>
  </si>
  <si>
    <t xml:space="preserve">hsa-mir-548o</t>
  </si>
  <si>
    <t xml:space="preserve">hsa-mir-548o-2</t>
  </si>
  <si>
    <t xml:space="preserve">hsa-mir-548p</t>
  </si>
  <si>
    <t xml:space="preserve">hsa-mir-548q</t>
  </si>
  <si>
    <t xml:space="preserve">hsa-mir-548s</t>
  </si>
  <si>
    <t xml:space="preserve">hsa-mir-548t</t>
  </si>
  <si>
    <t xml:space="preserve">hsa-mir-548u</t>
  </si>
  <si>
    <t xml:space="preserve">hsa-mir-548v</t>
  </si>
  <si>
    <t xml:space="preserve">hsa-mir-548w</t>
  </si>
  <si>
    <t xml:space="preserve">hsa-mir-548x</t>
  </si>
  <si>
    <t xml:space="preserve">hsa-mir-548x-2</t>
  </si>
  <si>
    <t xml:space="preserve">hsa-mir-548y</t>
  </si>
  <si>
    <t xml:space="preserve">hsa-mir-548z</t>
  </si>
  <si>
    <t xml:space="preserve">hsa-mir-549a</t>
  </si>
  <si>
    <t xml:space="preserve">hsa-mir-550a-1</t>
  </si>
  <si>
    <t xml:space="preserve">hsa-mir-550a-2</t>
  </si>
  <si>
    <t xml:space="preserve">hsa-mir-550a-3</t>
  </si>
  <si>
    <t xml:space="preserve">hsa-mir-550b-1</t>
  </si>
  <si>
    <t xml:space="preserve">hsa-mir-550b-2</t>
  </si>
  <si>
    <t xml:space="preserve">hsa-mir-551b</t>
  </si>
  <si>
    <t xml:space="preserve">hsa-mir-552</t>
  </si>
  <si>
    <t xml:space="preserve">hsa-mir-553</t>
  </si>
  <si>
    <t xml:space="preserve">hsa-mir-555</t>
  </si>
  <si>
    <t xml:space="preserve">hsa-mir-557</t>
  </si>
  <si>
    <t xml:space="preserve">hsa-mir-559</t>
  </si>
  <si>
    <t xml:space="preserve">hsa-mir-561</t>
  </si>
  <si>
    <t xml:space="preserve">hsa-mir-562</t>
  </si>
  <si>
    <t xml:space="preserve">hsa-mir-563</t>
  </si>
  <si>
    <t xml:space="preserve">hsa-mir-564</t>
  </si>
  <si>
    <t xml:space="preserve">hsa-mir-567</t>
  </si>
  <si>
    <t xml:space="preserve">hsa-mir-568</t>
  </si>
  <si>
    <t xml:space="preserve">hsa-mir-570</t>
  </si>
  <si>
    <t xml:space="preserve">hsa-mir-571</t>
  </si>
  <si>
    <t xml:space="preserve">hsa-mir-572</t>
  </si>
  <si>
    <t xml:space="preserve">hsa-mir-573</t>
  </si>
  <si>
    <t xml:space="preserve">hsa-mir-574</t>
  </si>
  <si>
    <t xml:space="preserve">hsa-mir-575</t>
  </si>
  <si>
    <t xml:space="preserve">hsa-mir-576</t>
  </si>
  <si>
    <t xml:space="preserve">hsa-mir-578</t>
  </si>
  <si>
    <t xml:space="preserve">hsa-mir-579</t>
  </si>
  <si>
    <t xml:space="preserve">hsa-mir-580</t>
  </si>
  <si>
    <t xml:space="preserve">hsa-mir-581</t>
  </si>
  <si>
    <t xml:space="preserve">hsa-mir-582</t>
  </si>
  <si>
    <t xml:space="preserve">hsa-mir-583</t>
  </si>
  <si>
    <t xml:space="preserve">hsa-mir-585</t>
  </si>
  <si>
    <t xml:space="preserve">hsa-mir-586</t>
  </si>
  <si>
    <t xml:space="preserve">hsa-mir-587</t>
  </si>
  <si>
    <t xml:space="preserve">hsa-mir-588</t>
  </si>
  <si>
    <t xml:space="preserve">hsa-mir-589</t>
  </si>
  <si>
    <t xml:space="preserve">hsa-mir-590</t>
  </si>
  <si>
    <t xml:space="preserve">hsa-mir-591</t>
  </si>
  <si>
    <t xml:space="preserve">hsa-mir-592</t>
  </si>
  <si>
    <t xml:space="preserve">hsa-mir-593</t>
  </si>
  <si>
    <t xml:space="preserve">hsa-mir-595</t>
  </si>
  <si>
    <t xml:space="preserve">hsa-mir-596</t>
  </si>
  <si>
    <t xml:space="preserve">hsa-mir-597</t>
  </si>
  <si>
    <t xml:space="preserve">hsa-mir-599</t>
  </si>
  <si>
    <t xml:space="preserve">hsa-mir-600</t>
  </si>
  <si>
    <t xml:space="preserve">hsa-mir-601</t>
  </si>
  <si>
    <t xml:space="preserve">hsa-mir-603</t>
  </si>
  <si>
    <t xml:space="preserve">hsa-mir-604</t>
  </si>
  <si>
    <t xml:space="preserve">hsa-mir-605</t>
  </si>
  <si>
    <t xml:space="preserve">hsa-mir-606</t>
  </si>
  <si>
    <t xml:space="preserve">hsa-mir-607</t>
  </si>
  <si>
    <t xml:space="preserve">hsa-mir-608</t>
  </si>
  <si>
    <t xml:space="preserve">hsa-mir-609</t>
  </si>
  <si>
    <t xml:space="preserve">hsa-mir-610</t>
  </si>
  <si>
    <t xml:space="preserve">hsa-mir-611</t>
  </si>
  <si>
    <t xml:space="preserve">hsa-mir-612</t>
  </si>
  <si>
    <t xml:space="preserve">hsa-mir-613</t>
  </si>
  <si>
    <t xml:space="preserve">hsa-mir-614</t>
  </si>
  <si>
    <t xml:space="preserve">hsa-mir-615</t>
  </si>
  <si>
    <t xml:space="preserve">hsa-mir-616</t>
  </si>
  <si>
    <t xml:space="preserve">hsa-mir-617</t>
  </si>
  <si>
    <t xml:space="preserve">hsa-mir-618</t>
  </si>
  <si>
    <t xml:space="preserve">hsa-mir-619</t>
  </si>
  <si>
    <t xml:space="preserve">hsa-mir-620</t>
  </si>
  <si>
    <t xml:space="preserve">hsa-mir-621</t>
  </si>
  <si>
    <t xml:space="preserve">hsa-mir-623</t>
  </si>
  <si>
    <t xml:space="preserve">hsa-mir-625</t>
  </si>
  <si>
    <t xml:space="preserve">hsa-mir-626</t>
  </si>
  <si>
    <t xml:space="preserve">hsa-mir-627</t>
  </si>
  <si>
    <t xml:space="preserve">hsa-mir-628</t>
  </si>
  <si>
    <t xml:space="preserve">hsa-mir-629</t>
  </si>
  <si>
    <t xml:space="preserve">hsa-mir-630</t>
  </si>
  <si>
    <t xml:space="preserve">hsa-mir-631</t>
  </si>
  <si>
    <t xml:space="preserve">hsa-mir-632</t>
  </si>
  <si>
    <t xml:space="preserve">hsa-mir-633</t>
  </si>
  <si>
    <t xml:space="preserve">hsa-mir-634</t>
  </si>
  <si>
    <t xml:space="preserve">hsa-mir-635</t>
  </si>
  <si>
    <t xml:space="preserve">hsa-mir-636</t>
  </si>
  <si>
    <t xml:space="preserve">hsa-mir-637</t>
  </si>
  <si>
    <t xml:space="preserve">hsa-mir-638</t>
  </si>
  <si>
    <t xml:space="preserve">hsa-mir-639</t>
  </si>
  <si>
    <t xml:space="preserve">hsa-mir-640</t>
  </si>
  <si>
    <t xml:space="preserve">hsa-mir-641</t>
  </si>
  <si>
    <t xml:space="preserve">hsa-mir-642a</t>
  </si>
  <si>
    <t xml:space="preserve">hsa-mir-642b</t>
  </si>
  <si>
    <t xml:space="preserve">hsa-mir-643</t>
  </si>
  <si>
    <t xml:space="preserve">hsa-mir-644a</t>
  </si>
  <si>
    <t xml:space="preserve">hsa-mir-645</t>
  </si>
  <si>
    <t xml:space="preserve">hsa-mir-646</t>
  </si>
  <si>
    <t xml:space="preserve">hsa-mir-647</t>
  </si>
  <si>
    <t xml:space="preserve">hsa-mir-649</t>
  </si>
  <si>
    <t xml:space="preserve">hsa-mir-650</t>
  </si>
  <si>
    <t xml:space="preserve">hsa-mir-651</t>
  </si>
  <si>
    <t xml:space="preserve">hsa-mir-652</t>
  </si>
  <si>
    <t xml:space="preserve">hsa-mir-653</t>
  </si>
  <si>
    <t xml:space="preserve">hsa-mir-655</t>
  </si>
  <si>
    <t xml:space="preserve">hsa-mir-656</t>
  </si>
  <si>
    <t xml:space="preserve">hsa-mir-659</t>
  </si>
  <si>
    <t xml:space="preserve">hsa-mir-660</t>
  </si>
  <si>
    <t xml:space="preserve">hsa-mir-661</t>
  </si>
  <si>
    <t xml:space="preserve">hsa-mir-662</t>
  </si>
  <si>
    <t xml:space="preserve">hsa-mir-663a</t>
  </si>
  <si>
    <t xml:space="preserve">hsa-mir-663b</t>
  </si>
  <si>
    <t xml:space="preserve">hsa-mir-664a</t>
  </si>
  <si>
    <t xml:space="preserve">hsa-mir-664b</t>
  </si>
  <si>
    <t xml:space="preserve">hsa-mir-668</t>
  </si>
  <si>
    <t xml:space="preserve">hsa-mir-670</t>
  </si>
  <si>
    <t xml:space="preserve">hsa-mir-675</t>
  </si>
  <si>
    <t xml:space="preserve">hsa-mir-676</t>
  </si>
  <si>
    <t xml:space="preserve">hsa-mir-7-1</t>
  </si>
  <si>
    <t xml:space="preserve">hsa-mir-711</t>
  </si>
  <si>
    <t xml:space="preserve">hsa-mir-7-3</t>
  </si>
  <si>
    <t xml:space="preserve">hsa-mir-758</t>
  </si>
  <si>
    <t xml:space="preserve">hsa-mir-759</t>
  </si>
  <si>
    <t xml:space="preserve">hsa-mir-761</t>
  </si>
  <si>
    <t xml:space="preserve">hsa-mir-762</t>
  </si>
  <si>
    <t xml:space="preserve">hsa-mir-764</t>
  </si>
  <si>
    <t xml:space="preserve">hsa-mir-765</t>
  </si>
  <si>
    <t xml:space="preserve">hsa-mir-766</t>
  </si>
  <si>
    <t xml:space="preserve">hsa-mir-770</t>
  </si>
  <si>
    <t xml:space="preserve">hsa-mir-802</t>
  </si>
  <si>
    <t xml:space="preserve">hsa-mir-874</t>
  </si>
  <si>
    <t xml:space="preserve">hsa-mir-876</t>
  </si>
  <si>
    <t xml:space="preserve">hsa-mir-887</t>
  </si>
  <si>
    <t xml:space="preserve">hsa-mir-888</t>
  </si>
  <si>
    <t xml:space="preserve">hsa-mir-889</t>
  </si>
  <si>
    <t xml:space="preserve">hsa-mir-890</t>
  </si>
  <si>
    <t xml:space="preserve">hsa-mir-891b</t>
  </si>
  <si>
    <t xml:space="preserve">hsa-mir-892b</t>
  </si>
  <si>
    <t xml:space="preserve">hsa-mir-892c</t>
  </si>
  <si>
    <t xml:space="preserve">hsa-mir-9-2</t>
  </si>
  <si>
    <t xml:space="preserve">hsa-mir-920</t>
  </si>
  <si>
    <t xml:space="preserve">hsa-mir-921</t>
  </si>
  <si>
    <t xml:space="preserve">hsa-mir-922</t>
  </si>
  <si>
    <t xml:space="preserve">hsa-mir-924</t>
  </si>
  <si>
    <t xml:space="preserve">hsa-mir-92a-1</t>
  </si>
  <si>
    <t xml:space="preserve">hsa-mir-92a-2</t>
  </si>
  <si>
    <t xml:space="preserve">hsa-mir-92b</t>
  </si>
  <si>
    <t xml:space="preserve">hsa-mir-93</t>
  </si>
  <si>
    <t xml:space="preserve">hsa-mir-9-3</t>
  </si>
  <si>
    <t xml:space="preserve">hsa-mir-933</t>
  </si>
  <si>
    <t xml:space="preserve">hsa-mir-934</t>
  </si>
  <si>
    <t xml:space="preserve">hsa-mir-935</t>
  </si>
  <si>
    <t xml:space="preserve">hsa-mir-936</t>
  </si>
  <si>
    <t xml:space="preserve">hsa-mir-937</t>
  </si>
  <si>
    <t xml:space="preserve">hsa-mir-938</t>
  </si>
  <si>
    <t xml:space="preserve">hsa-mir-939</t>
  </si>
  <si>
    <t xml:space="preserve">hsa-mir-940</t>
  </si>
  <si>
    <t xml:space="preserve">hsa-mir-941-1</t>
  </si>
  <si>
    <t xml:space="preserve">hsa-mir-941-2</t>
  </si>
  <si>
    <t xml:space="preserve">hsa-mir-941-3</t>
  </si>
  <si>
    <t xml:space="preserve">hsa-mir-941-4</t>
  </si>
  <si>
    <t xml:space="preserve">hsa-mir-941-5</t>
  </si>
  <si>
    <t xml:space="preserve">hsa-mir-942</t>
  </si>
  <si>
    <t xml:space="preserve">hsa-mir-943</t>
  </si>
  <si>
    <t xml:space="preserve">hsa-mir-944</t>
  </si>
  <si>
    <t xml:space="preserve">hsa-mir-98</t>
  </si>
  <si>
    <t xml:space="preserve">hsa-mir-99a</t>
  </si>
  <si>
    <t xml:space="preserve">hsa-mir-99b</t>
  </si>
</sst>
</file>

<file path=xl/styles.xml><?xml version="1.0" encoding="utf-8"?>
<styleSheet xmlns="http://schemas.openxmlformats.org/spreadsheetml/2006/main">
  <numFmts count="4">
    <numFmt numFmtId="164" formatCode="General"/>
    <numFmt numFmtId="165" formatCode="0.0_ "/>
    <numFmt numFmtId="166" formatCode="_ * #,##0.00_ ;_ * \-#,##0.00_ ;_ * \-??_ ;_ @_ "/>
    <numFmt numFmtId="167" formatCode="0"/>
  </numFmts>
  <fonts count="12">
    <font>
      <sz val="11"/>
      <color rgb="FF000000"/>
      <name val="Calibri"/>
      <family val="0"/>
      <charset val="134"/>
    </font>
    <font>
      <sz val="10"/>
      <name val="Arial"/>
      <family val="0"/>
    </font>
    <font>
      <sz val="10"/>
      <name val="Arial"/>
      <family val="0"/>
    </font>
    <font>
      <sz val="10"/>
      <name val="Arial"/>
      <family val="0"/>
    </font>
    <font>
      <sz val="12"/>
      <color rgb="FF000000"/>
      <name val="Times New Roman"/>
      <family val="1"/>
    </font>
    <font>
      <i val="true"/>
      <sz val="12"/>
      <color rgb="FF000000"/>
      <name val="Times New Roman"/>
      <family val="1"/>
    </font>
    <font>
      <sz val="12"/>
      <name val="Times New Roman"/>
      <family val="1"/>
    </font>
    <font>
      <b val="true"/>
      <sz val="12"/>
      <color rgb="FF000000"/>
      <name val="Times New Roman"/>
      <family val="1"/>
    </font>
    <font>
      <sz val="12"/>
      <color rgb="FF000000"/>
      <name val="Calibri"/>
      <family val="2"/>
    </font>
    <font>
      <b val="true"/>
      <sz val="12"/>
      <name val="Times New Roman"/>
      <family val="1"/>
    </font>
    <font>
      <i val="true"/>
      <sz val="12"/>
      <name val="Times New Roman"/>
      <family val="1"/>
    </font>
    <font>
      <u val="single"/>
      <sz val="11"/>
      <color rgb="FF0000FF"/>
      <name val="Calibri"/>
      <family val="0"/>
    </font>
  </fonts>
  <fills count="2">
    <fill>
      <patternFill patternType="none"/>
    </fill>
    <fill>
      <patternFill patternType="gray125"/>
    </fill>
  </fills>
  <borders count="1">
    <border diagonalUp="false" diagonalDown="false">
      <left/>
      <right/>
      <top/>
      <bottom/>
      <diagonal/>
    </border>
  </borders>
  <cellStyleXfs count="22">
    <xf numFmtId="164" fontId="0" fillId="0" borderId="0" applyFont="true" applyBorder="true" applyAlignment="true" applyProtection="true">
      <alignment horizontal="general" vertical="center"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166" fontId="0" fillId="0" borderId="0" applyFont="true" applyBorder="false" applyAlignment="true" applyProtection="false">
      <alignment horizontal="general" vertical="center" textRotation="0" wrapText="false" indent="0" shrinkToFit="false"/>
    </xf>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11" fillId="0" borderId="0" applyFont="true" applyBorder="false" applyAlignment="true" applyProtection="false">
      <alignment horizontal="general" vertical="center" textRotation="0" wrapText="false" indent="0" shrinkToFit="false"/>
    </xf>
    <xf numFmtId="164" fontId="0" fillId="0" borderId="0" applyFont="true" applyBorder="true" applyAlignment="true" applyProtection="true">
      <alignment horizontal="general" vertical="bottom" textRotation="0" wrapText="false" indent="0" shrinkToFit="false"/>
      <protection locked="true" hidden="false"/>
    </xf>
  </cellStyleXfs>
  <cellXfs count="34">
    <xf numFmtId="164" fontId="0" fillId="0" borderId="0" xfId="0" applyFont="false" applyBorder="false" applyAlignment="false" applyProtection="false">
      <alignment horizontal="general" vertical="center" textRotation="0" wrapText="false" indent="0" shrinkToFit="false"/>
      <protection locked="true" hidden="false"/>
    </xf>
    <xf numFmtId="164" fontId="4" fillId="0" borderId="0" xfId="0" applyFont="true" applyBorder="false" applyAlignment="false" applyProtection="false">
      <alignment horizontal="general" vertical="center" textRotation="0" wrapText="false" indent="0" shrinkToFit="false"/>
      <protection locked="true" hidden="false"/>
    </xf>
    <xf numFmtId="164" fontId="4" fillId="0" borderId="0" xfId="0" applyFont="true" applyBorder="true" applyAlignment="true" applyProtection="false">
      <alignment horizontal="left" vertical="bottom" textRotation="0" wrapText="true" indent="0" shrinkToFit="false"/>
      <protection locked="true" hidden="false"/>
    </xf>
    <xf numFmtId="164" fontId="6" fillId="0" borderId="0" xfId="0" applyFont="true" applyBorder="true" applyAlignment="true" applyProtection="false">
      <alignment horizontal="general" vertical="bottom" textRotation="0" wrapText="true" indent="0" shrinkToFit="false"/>
      <protection locked="true" hidden="false"/>
    </xf>
    <xf numFmtId="164" fontId="7" fillId="0" borderId="0" xfId="0" applyFont="true" applyBorder="false" applyAlignment="false" applyProtection="false">
      <alignment horizontal="general" vertical="center" textRotation="0" wrapText="false" indent="0" shrinkToFit="false"/>
      <protection locked="true" hidden="false"/>
    </xf>
    <xf numFmtId="165" fontId="4" fillId="0" borderId="0" xfId="0" applyFont="true" applyBorder="false" applyAlignment="false" applyProtection="false">
      <alignment horizontal="general" vertical="center" textRotation="0" wrapText="false" indent="0" shrinkToFit="false"/>
      <protection locked="true" hidden="false"/>
    </xf>
    <xf numFmtId="164" fontId="4" fillId="0" borderId="0" xfId="0" applyFont="true" applyBorder="false" applyAlignment="true" applyProtection="false">
      <alignment horizontal="left"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8" fillId="0" borderId="0" xfId="0" applyFont="true" applyBorder="false" applyAlignment="true" applyProtection="false">
      <alignment horizontal="left" vertical="center" textRotation="0" wrapText="false" indent="0" shrinkToFit="false"/>
      <protection locked="true" hidden="false"/>
    </xf>
    <xf numFmtId="164" fontId="4" fillId="0" borderId="0" xfId="0" applyFont="true" applyBorder="false" applyAlignment="true" applyProtection="false">
      <alignment horizontal="center" vertical="center" textRotation="0" wrapText="false" indent="0" shrinkToFit="false"/>
      <protection locked="true" hidden="false"/>
    </xf>
    <xf numFmtId="164" fontId="4" fillId="0" borderId="0" xfId="0" applyFont="true" applyBorder="false" applyAlignment="true" applyProtection="false">
      <alignment horizontal="left" vertical="bottom" textRotation="0" wrapText="true" indent="0" shrinkToFit="false"/>
      <protection locked="true" hidden="false"/>
    </xf>
    <xf numFmtId="164" fontId="6" fillId="0" borderId="0" xfId="0" applyFont="true" applyBorder="true" applyAlignment="true" applyProtection="false">
      <alignment horizontal="left" vertical="bottom" textRotation="0" wrapText="false" indent="0" shrinkToFit="false"/>
      <protection locked="true" hidden="false"/>
    </xf>
    <xf numFmtId="164" fontId="4" fillId="0" borderId="0" xfId="0" applyFont="true" applyBorder="true" applyAlignment="true" applyProtection="false">
      <alignment horizontal="center" vertical="center" textRotation="0" wrapText="false" indent="0" shrinkToFit="false"/>
      <protection locked="true" hidden="false"/>
    </xf>
    <xf numFmtId="167" fontId="6" fillId="0" borderId="0" xfId="15" applyFont="true" applyBorder="true" applyAlignment="true" applyProtection="true">
      <alignment horizontal="center" vertical="bottom" textRotation="0" wrapText="false" indent="0" shrinkToFit="false"/>
      <protection locked="true" hidden="false"/>
    </xf>
    <xf numFmtId="164" fontId="0" fillId="0" borderId="0" xfId="0" applyFont="false" applyBorder="false" applyAlignment="true" applyProtection="false">
      <alignment horizontal="left" vertical="center" textRotation="0" wrapText="false" indent="0" shrinkToFit="false"/>
      <protection locked="true" hidden="false"/>
    </xf>
    <xf numFmtId="164" fontId="9" fillId="0" borderId="0" xfId="0" applyFont="true" applyBorder="true" applyAlignment="true" applyProtection="false">
      <alignment horizontal="left" vertical="bottom" textRotation="0" wrapText="true" indent="0" shrinkToFit="false"/>
      <protection locked="true" hidden="false"/>
    </xf>
    <xf numFmtId="164" fontId="6" fillId="0" borderId="0" xfId="0" applyFont="true" applyBorder="true" applyAlignment="true" applyProtection="false">
      <alignment horizontal="general" vertical="bottom" textRotation="0" wrapText="false" indent="0" shrinkToFit="false"/>
      <protection locked="true" hidden="false"/>
    </xf>
    <xf numFmtId="164" fontId="8" fillId="0" borderId="0" xfId="0" applyFont="true" applyBorder="false" applyAlignment="true" applyProtection="false">
      <alignment horizontal="center" vertical="center" textRotation="0" wrapText="false" indent="0" shrinkToFit="false"/>
      <protection locked="true" hidden="false"/>
    </xf>
    <xf numFmtId="164" fontId="4" fillId="0" borderId="0" xfId="0" applyFont="true" applyBorder="false" applyAlignment="true" applyProtection="false">
      <alignment horizontal="center" vertical="bottom" textRotation="0" wrapText="true" indent="0" shrinkToFit="false"/>
      <protection locked="true" hidden="false"/>
    </xf>
    <xf numFmtId="164" fontId="6" fillId="0" borderId="0" xfId="0" applyFont="true" applyBorder="tru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center" vertical="center" textRotation="0" wrapText="false" indent="0" shrinkToFit="false"/>
      <protection locked="true" hidden="false"/>
    </xf>
    <xf numFmtId="164" fontId="0" fillId="0" borderId="0" xfId="0" applyFont="false" applyBorder="false" applyAlignment="true" applyProtection="false">
      <alignment horizontal="center" vertical="center" textRotation="0" wrapText="false" indent="0" shrinkToFit="false"/>
      <protection locked="true" hidden="false"/>
    </xf>
    <xf numFmtId="164" fontId="4" fillId="0" borderId="0" xfId="0" applyFont="true" applyBorder="true" applyAlignment="true" applyProtection="false">
      <alignment horizontal="center" vertical="center" textRotation="0" wrapText="true" indent="0" shrinkToFit="false"/>
      <protection locked="true" hidden="false"/>
    </xf>
    <xf numFmtId="164" fontId="4" fillId="0" borderId="0" xfId="0" applyFont="true" applyBorder="true" applyAlignment="true" applyProtection="false">
      <alignment horizontal="center" vertical="center" textRotation="0" wrapText="true" indent="0" shrinkToFit="false"/>
      <protection locked="true" hidden="false"/>
    </xf>
    <xf numFmtId="164" fontId="4" fillId="0" borderId="0" xfId="0" applyFont="true" applyBorder="false" applyAlignment="true" applyProtection="false">
      <alignment horizontal="center" vertical="center" textRotation="0" wrapText="true" indent="0" shrinkToFit="false"/>
      <protection locked="true" hidden="false"/>
    </xf>
    <xf numFmtId="164" fontId="6" fillId="0" borderId="0" xfId="0" applyFont="true" applyBorder="true" applyAlignment="true" applyProtection="false">
      <alignment horizontal="center" vertical="center" textRotation="0" wrapText="true" indent="0" shrinkToFit="false"/>
      <protection locked="true" hidden="false"/>
    </xf>
    <xf numFmtId="164" fontId="6" fillId="0" borderId="0" xfId="0" applyFont="true" applyBorder="false" applyAlignment="true" applyProtection="false">
      <alignment horizontal="center" vertical="center" textRotation="0" wrapText="true" indent="0" shrinkToFit="false"/>
      <protection locked="true" hidden="false"/>
    </xf>
    <xf numFmtId="167" fontId="6" fillId="0" borderId="0" xfId="15" applyFont="true" applyBorder="true" applyAlignment="true" applyProtection="true">
      <alignment horizontal="center" vertical="center" textRotation="0" wrapText="true" indent="0" shrinkToFit="false"/>
      <protection locked="true" hidden="false"/>
    </xf>
    <xf numFmtId="164" fontId="0" fillId="0" borderId="0" xfId="0" applyFont="true" applyBorder="false" applyAlignment="true" applyProtection="false">
      <alignment horizontal="center" vertical="center" textRotation="0" wrapText="false" indent="0" shrinkToFit="false"/>
      <protection locked="true" hidden="false"/>
    </xf>
    <xf numFmtId="164" fontId="4" fillId="0" borderId="0" xfId="0" applyFont="true" applyBorder="true" applyAlignment="true" applyProtection="false">
      <alignment horizontal="left" vertical="bottom" textRotation="0" wrapText="false" indent="0" shrinkToFit="false"/>
      <protection locked="true" hidden="false"/>
    </xf>
    <xf numFmtId="164" fontId="4" fillId="0" borderId="0" xfId="0" applyFont="true" applyBorder="false" applyAlignment="true" applyProtection="false">
      <alignment horizontal="left" vertical="center" textRotation="0" wrapText="false" indent="0" shrinkToFit="false"/>
      <protection locked="true" hidden="false"/>
    </xf>
    <xf numFmtId="167" fontId="6" fillId="0" borderId="0" xfId="15" applyFont="true" applyBorder="true" applyAlignment="true" applyProtection="true">
      <alignment horizontal="center" vertical="top" textRotation="0" wrapText="true" indent="0" shrinkToFit="false"/>
      <protection locked="true" hidden="false"/>
    </xf>
    <xf numFmtId="164" fontId="4" fillId="0" borderId="0" xfId="20" applyFont="true" applyBorder="true" applyAlignment="true" applyProtection="true">
      <alignment horizontal="left" vertical="bottom" textRotation="0" wrapText="true" indent="0" shrinkToFit="false"/>
      <protection locked="true" hidden="false"/>
    </xf>
    <xf numFmtId="167" fontId="6" fillId="0" borderId="0" xfId="15" applyFont="true" applyBorder="true" applyAlignment="true" applyProtection="true">
      <alignment horizontal="center" vertical="bottom" textRotation="0" wrapText="true" indent="0" shrinkToFit="false"/>
      <protection locked="true" hidden="false"/>
    </xf>
  </cellXfs>
  <cellStyles count="8">
    <cellStyle name="Normal" xfId="0" builtinId="0"/>
    <cellStyle name="Comma" xfId="15" builtinId="3"/>
    <cellStyle name="Comma [0]" xfId="16" builtinId="6"/>
    <cellStyle name="Currency" xfId="17" builtinId="4"/>
    <cellStyle name="Currency [0]" xfId="18" builtinId="7"/>
    <cellStyle name="Percent" xfId="19" builtinId="5"/>
    <cellStyle name="표준 3" xfId="21"/>
    <cellStyle name="*unknown*" xfId="20" builtinId="8"/>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_rels/sheet2.xml.rels><?xml version="1.0" encoding="UTF-8"?>
<Relationships xmlns="http://schemas.openxmlformats.org/package/2006/relationships"><Relationship Id="rId1" Type="http://schemas.openxmlformats.org/officeDocument/2006/relationships/hyperlink" Target="http://www.mirbase.org/cgi-bin/mirna_entry.pl?acc=MI0000437" TargetMode="External"/><Relationship Id="rId2" Type="http://schemas.openxmlformats.org/officeDocument/2006/relationships/hyperlink" Target="http://www.mirbase.org/cgi-bin/mirna_entry.pl?acc=MI0000466" TargetMode="External"/><Relationship Id="rId3" Type="http://schemas.openxmlformats.org/officeDocument/2006/relationships/hyperlink" Target="http://www.mirbase.org/cgi-bin/mirna_entry.pl?acc=MI0000266" TargetMode="External"/><Relationship Id="rId4" Type="http://schemas.openxmlformats.org/officeDocument/2006/relationships/hyperlink" Target="http://www.mirbase.org/cgi-bin/mirna_entry.pl?acc=MI0000070" TargetMode="External"/><Relationship Id="rId5" Type="http://schemas.openxmlformats.org/officeDocument/2006/relationships/hyperlink" Target="http://www.mirbase.org/cgi-bin/mirna_entry.pl?acc=MI0000078" TargetMode="External"/><Relationship Id="rId6" Type="http://schemas.openxmlformats.org/officeDocument/2006/relationships/hyperlink" Target="http://www.mirbase.org/cgi-bin/mirna_entry.pl?acc=MI0000079" TargetMode="External"/><Relationship Id="rId7" Type="http://schemas.openxmlformats.org/officeDocument/2006/relationships/hyperlink" Target="http://www.mirbase.org/cgi-bin/mirna_entry.pl?acc=MI0000082" TargetMode="External"/><Relationship Id="rId8" Type="http://schemas.openxmlformats.org/officeDocument/2006/relationships/hyperlink" Target="http://www.mirbase.org/cgi-bin/mirna_entry.pl?acc=MI0000083" TargetMode="External"/><Relationship Id="rId9" Type="http://schemas.openxmlformats.org/officeDocument/2006/relationships/hyperlink" Target="http://www.mirbase.org/cgi-bin/mirna_entry.pl?acc=MI0000085" TargetMode="External"/><Relationship Id="rId10" Type="http://schemas.openxmlformats.org/officeDocument/2006/relationships/hyperlink" Target="http://www.mirbase.org/cgi-bin/mirna_entry.pl?acc=MI0000087" TargetMode="External"/><Relationship Id="rId11" Type="http://schemas.openxmlformats.org/officeDocument/2006/relationships/hyperlink" Target="http://www.mirbase.org/cgi-bin/mirna_entry.pl?acc=MI0000088" TargetMode="External"/><Relationship Id="rId12" Type="http://schemas.openxmlformats.org/officeDocument/2006/relationships/hyperlink" Target="http://www.mirbase.org/cgi-bin/mirna_entry.pl?acc=MI0000089" TargetMode="External"/><Relationship Id="rId13" Type="http://schemas.openxmlformats.org/officeDocument/2006/relationships/hyperlink" Target="http://www.mirbase.org/cgi-bin/mirna_entry.pl?acc=MI0000090" TargetMode="External"/><Relationship Id="rId14" Type="http://schemas.openxmlformats.org/officeDocument/2006/relationships/hyperlink" Target="http://www.mirbase.org/cgi-bin/mirna_entry.pl?acc=MI0000091" TargetMode="External"/><Relationship Id="rId15" Type="http://schemas.openxmlformats.org/officeDocument/2006/relationships/hyperlink" Target="http://www.mirbase.org/cgi-bin/mirna_entry.pl?acc=MI0000268" TargetMode="External"/><Relationship Id="rId16" Type="http://schemas.openxmlformats.org/officeDocument/2006/relationships/hyperlink" Target="http://www.mirbase.org/cgi-bin/mirna_entry.pl?acc=MI0000097" TargetMode="External"/><Relationship Id="rId17" Type="http://schemas.openxmlformats.org/officeDocument/2006/relationships/hyperlink" Target="http://www.mirbase.org/cgi-bin/mirna_entry.pl?acc=MI0000098" TargetMode="External"/><Relationship Id="rId18" Type="http://schemas.openxmlformats.org/officeDocument/2006/relationships/hyperlink" Target="http://www.mirbase.org/cgi-bin/mirna_entry.pl?acc=MI0000103" TargetMode="External"/><Relationship Id="rId19" Type="http://schemas.openxmlformats.org/officeDocument/2006/relationships/hyperlink" Target="http://www.mirbase.org/cgi-bin/mirna_entry.pl?acc=MI0000111" TargetMode="External"/><Relationship Id="rId20" Type="http://schemas.openxmlformats.org/officeDocument/2006/relationships/hyperlink" Target="http://www.mirbase.org/cgi-bin/mirna_entry.pl?acc=MI0000114" TargetMode="External"/><Relationship Id="rId21" Type="http://schemas.openxmlformats.org/officeDocument/2006/relationships/hyperlink" Target="http://www.mirbase.org/cgi-bin/mirna_entry.pl?acc=MI0000442" TargetMode="External"/><Relationship Id="rId22" Type="http://schemas.openxmlformats.org/officeDocument/2006/relationships/hyperlink" Target="http://www.mirbase.org/cgi-bin/mirna_entry.pl?acc=MI0000443" TargetMode="External"/><Relationship Id="rId23" Type="http://schemas.openxmlformats.org/officeDocument/2006/relationships/hyperlink" Target="http://www.mirbase.org/cgi-bin/mirna_entry.pl?acc=MI0000471" TargetMode="External"/><Relationship Id="rId24" Type="http://schemas.openxmlformats.org/officeDocument/2006/relationships/hyperlink" Target="http://www.mirbase.org/cgi-bin/mirna_entry.pl?acc=MI0000472" TargetMode="External"/><Relationship Id="rId25" Type="http://schemas.openxmlformats.org/officeDocument/2006/relationships/hyperlink" Target="http://www.mirbase.org/cgi-bin/mirna_entry.pl?acc=MI0000252" TargetMode="External"/><Relationship Id="rId26" Type="http://schemas.openxmlformats.org/officeDocument/2006/relationships/hyperlink" Target="http://www.mirbase.org/cgi-bin/mirna_entry.pl?acc=MI0000448" TargetMode="External"/><Relationship Id="rId27" Type="http://schemas.openxmlformats.org/officeDocument/2006/relationships/hyperlink" Target="http://www.mirbase.org/cgi-bin/mirna_entry.pl?acc=MI0000450" TargetMode="External"/><Relationship Id="rId28" Type="http://schemas.openxmlformats.org/officeDocument/2006/relationships/hyperlink" Target="http://www.mirbase.org/cgi-bin/mirna_entry.pl?acc=MI0000475" TargetMode="External"/><Relationship Id="rId29" Type="http://schemas.openxmlformats.org/officeDocument/2006/relationships/hyperlink" Target="http://www.mirbase.org/cgi-bin/mirna_entry.pl?acc=MI0000454" TargetMode="External"/><Relationship Id="rId30" Type="http://schemas.openxmlformats.org/officeDocument/2006/relationships/hyperlink" Target="http://www.mirbase.org/cgi-bin/mirna_entry.pl?acc=MI0000261" TargetMode="External"/><Relationship Id="rId31" Type="http://schemas.openxmlformats.org/officeDocument/2006/relationships/hyperlink" Target="http://www.mirbase.org/cgi-bin/mirna_entry.pl?acc=MI0000456" TargetMode="External"/><Relationship Id="rId32" Type="http://schemas.openxmlformats.org/officeDocument/2006/relationships/hyperlink" Target="http://www.mirbase.org/cgi-bin/mirna_entry.pl?acc=MI0000458" TargetMode="External"/><Relationship Id="rId33" Type="http://schemas.openxmlformats.org/officeDocument/2006/relationships/hyperlink" Target="http://www.mirbase.org/cgi-bin/mirna_entry.pl?acc=MI0000460" TargetMode="External"/><Relationship Id="rId34" Type="http://schemas.openxmlformats.org/officeDocument/2006/relationships/hyperlink" Target="http://www.mirbase.org/cgi-bin/mirna_entry.pl?acc=MI0000461" TargetMode="External"/><Relationship Id="rId35" Type="http://schemas.openxmlformats.org/officeDocument/2006/relationships/hyperlink" Target="http://www.mirbase.org/cgi-bin/mirna_entry.pl?acc=MI0000477" TargetMode="External"/><Relationship Id="rId36" Type="http://schemas.openxmlformats.org/officeDocument/2006/relationships/hyperlink" Target="http://www.mirbase.org/cgi-bin/mirna_entry.pl?acc=MI0000262" TargetMode="External"/><Relationship Id="rId37" Type="http://schemas.openxmlformats.org/officeDocument/2006/relationships/hyperlink" Target="http://www.mirbase.org/cgi-bin/mirna_entry.pl?acc=MI0000253" TargetMode="External"/><Relationship Id="rId38" Type="http://schemas.openxmlformats.org/officeDocument/2006/relationships/hyperlink" Target="http://www.mirbase.org/cgi-bin/mirna_entry.pl?acc=MI0000478" TargetMode="External"/><Relationship Id="rId39" Type="http://schemas.openxmlformats.org/officeDocument/2006/relationships/hyperlink" Target="http://www.mirbase.org/cgi-bin/mirna_entry.pl?acc=MI0000479" TargetMode="External"/><Relationship Id="rId40" Type="http://schemas.openxmlformats.org/officeDocument/2006/relationships/hyperlink" Target="http://www.mirbase.org/cgi-bin/mirna_entry.pl?acc=MI0000463" TargetMode="External"/><Relationship Id="rId41" Type="http://schemas.openxmlformats.org/officeDocument/2006/relationships/hyperlink" Target="http://www.mirbase.org/cgi-bin/mirna_entry.pl?acc=MI0000480" TargetMode="External"/><Relationship Id="rId42" Type="http://schemas.openxmlformats.org/officeDocument/2006/relationships/hyperlink" Target="http://www.mirbase.org/cgi-bin/mirna_entry.pl?acc=MI0000681" TargetMode="External"/><Relationship Id="rId43" Type="http://schemas.openxmlformats.org/officeDocument/2006/relationships/hyperlink" Target="http://www.mirbase.org/cgi-bin/mirna_entry.pl?acc=MI0000269" TargetMode="External"/><Relationship Id="rId44" Type="http://schemas.openxmlformats.org/officeDocument/2006/relationships/hyperlink" Target="http://www.mirbase.org/cgi-bin/mirna_entry.pl?acc=MI0000272" TargetMode="External"/><Relationship Id="rId45" Type="http://schemas.openxmlformats.org/officeDocument/2006/relationships/hyperlink" Target="http://www.mirbase.org/cgi-bin/mirna_entry.pl?acc=MI0000273" TargetMode="External"/><Relationship Id="rId46" Type="http://schemas.openxmlformats.org/officeDocument/2006/relationships/hyperlink" Target="http://www.mirbase.org/cgi-bin/mirna_entry.pl?acc=MI0000481" TargetMode="External"/><Relationship Id="rId47" Type="http://schemas.openxmlformats.org/officeDocument/2006/relationships/hyperlink" Target="http://www.mirbase.org/cgi-bin/mirna_entry.pl?acc=MI0000482" TargetMode="External"/><Relationship Id="rId48" Type="http://schemas.openxmlformats.org/officeDocument/2006/relationships/hyperlink" Target="http://www.mirbase.org/cgi-bin/mirna_entry.pl?acc=MI0000483" TargetMode="External"/><Relationship Id="rId49" Type="http://schemas.openxmlformats.org/officeDocument/2006/relationships/hyperlink" Target="http://www.mirbase.org/cgi-bin/mirna_entry.pl?acc=MI0000484" TargetMode="External"/><Relationship Id="rId50" Type="http://schemas.openxmlformats.org/officeDocument/2006/relationships/hyperlink" Target="http://www.mirbase.org/cgi-bin/mirna_entry.pl?acc=MI0000486" TargetMode="External"/><Relationship Id="rId51" Type="http://schemas.openxmlformats.org/officeDocument/2006/relationships/hyperlink" Target="http://www.mirbase.org/cgi-bin/mirna_entry.pl?acc=MI0000234" TargetMode="External"/><Relationship Id="rId52" Type="http://schemas.openxmlformats.org/officeDocument/2006/relationships/hyperlink" Target="http://www.mirbase.org/cgi-bin/mirna_entry.pl?acc=MI0000487" TargetMode="External"/><Relationship Id="rId53" Type="http://schemas.openxmlformats.org/officeDocument/2006/relationships/hyperlink" Target="http://www.mirbase.org/cgi-bin/mirna_entry.pl?acc=MI0000238" TargetMode="External"/><Relationship Id="rId54" Type="http://schemas.openxmlformats.org/officeDocument/2006/relationships/hyperlink" Target="http://www.mirbase.org/cgi-bin/mirna_entry.pl?acc=MI0000239" TargetMode="External"/><Relationship Id="rId55" Type="http://schemas.openxmlformats.org/officeDocument/2006/relationships/hyperlink" Target="http://www.mirbase.org/cgi-bin/mirna_entry.pl?acc=MI0000242" TargetMode="External"/><Relationship Id="rId56" Type="http://schemas.openxmlformats.org/officeDocument/2006/relationships/hyperlink" Target="http://www.mirbase.org/cgi-bin/mirna_entry.pl?acc=MI0000737" TargetMode="External"/><Relationship Id="rId57" Type="http://schemas.openxmlformats.org/officeDocument/2006/relationships/hyperlink" Target="http://www.mirbase.org/cgi-bin/mirna_entry.pl?acc=MI0003130" TargetMode="External"/><Relationship Id="rId58" Type="http://schemas.openxmlformats.org/officeDocument/2006/relationships/hyperlink" Target="http://www.mirbase.org/cgi-bin/mirna_entry.pl?acc=MI0000251" TargetMode="External"/><Relationship Id="rId59" Type="http://schemas.openxmlformats.org/officeDocument/2006/relationships/hyperlink" Target="http://www.mirbase.org/cgi-bin/mirna_entry.pl?acc=MI0000290" TargetMode="External"/><Relationship Id="rId60" Type="http://schemas.openxmlformats.org/officeDocument/2006/relationships/hyperlink" Target="http://www.mirbase.org/cgi-bin/mirna_entry.pl?acc=MI0000292" TargetMode="External"/><Relationship Id="rId61" Type="http://schemas.openxmlformats.org/officeDocument/2006/relationships/hyperlink" Target="http://www.mirbase.org/cgi-bin/mirna_entry.pl?acc=MI0000293" TargetMode="External"/><Relationship Id="rId62" Type="http://schemas.openxmlformats.org/officeDocument/2006/relationships/hyperlink" Target="http://www.mirbase.org/cgi-bin/mirna_entry.pl?acc=MI0000294" TargetMode="External"/><Relationship Id="rId63" Type="http://schemas.openxmlformats.org/officeDocument/2006/relationships/hyperlink" Target="http://www.mirbase.org/cgi-bin/mirna_entry.pl?acc=MI0000296" TargetMode="External"/><Relationship Id="rId64" Type="http://schemas.openxmlformats.org/officeDocument/2006/relationships/hyperlink" Target="http://www.mirbase.org/cgi-bin/mirna_entry.pl?acc=MI0000298" TargetMode="External"/><Relationship Id="rId65" Type="http://schemas.openxmlformats.org/officeDocument/2006/relationships/hyperlink" Target="http://www.mirbase.org/cgi-bin/mirna_entry.pl?acc=MI0000300" TargetMode="External"/><Relationship Id="rId66" Type="http://schemas.openxmlformats.org/officeDocument/2006/relationships/hyperlink" Target="http://www.mirbase.org/cgi-bin/mirna_entry.pl?acc=MI0000301" TargetMode="External"/><Relationship Id="rId67" Type="http://schemas.openxmlformats.org/officeDocument/2006/relationships/hyperlink" Target="http://www.mirbase.org/cgi-bin/mirna_entry.pl?acc=MI0000747" TargetMode="External"/><Relationship Id="rId68" Type="http://schemas.openxmlformats.org/officeDocument/2006/relationships/hyperlink" Target="http://www.mirbase.org/cgi-bin/mirna_entry.pl?acc=MI0000744" TargetMode="External"/><Relationship Id="rId69" Type="http://schemas.openxmlformats.org/officeDocument/2006/relationships/hyperlink" Target="http://www.mirbase.org/cgi-bin/mirna_entry.pl?acc=MI0000738" TargetMode="External"/><Relationship Id="rId70" Type="http://schemas.openxmlformats.org/officeDocument/2006/relationships/hyperlink" Target="http://www.mirbase.org/cgi-bin/mirna_entry.pl?acc=MI0000813" TargetMode="External"/><Relationship Id="rId71" Type="http://schemas.openxmlformats.org/officeDocument/2006/relationships/hyperlink" Target="http://www.mirbase.org/cgi-bin/mirna_entry.pl?acc=MI0000808" TargetMode="External"/><Relationship Id="rId72" Type="http://schemas.openxmlformats.org/officeDocument/2006/relationships/hyperlink" Target="http://www.mirbase.org/cgi-bin/mirna_entry.pl?acc=MI0000804" TargetMode="External"/><Relationship Id="rId73" Type="http://schemas.openxmlformats.org/officeDocument/2006/relationships/hyperlink" Target="http://www.mirbase.org/cgi-bin/mirna_entry.pl?acc=MI0001725" TargetMode="External"/><Relationship Id="rId74" Type="http://schemas.openxmlformats.org/officeDocument/2006/relationships/hyperlink" Target="http://www.mirbase.org/cgi-bin/mirna_entry.pl?acc=MI0000803" TargetMode="External"/><Relationship Id="rId75" Type="http://schemas.openxmlformats.org/officeDocument/2006/relationships/hyperlink" Target="http://www.mirbase.org/cgi-bin/mirna_entry.pl?acc=MI0000812" TargetMode="External"/><Relationship Id="rId76" Type="http://schemas.openxmlformats.org/officeDocument/2006/relationships/hyperlink" Target="http://www.mirbase.org/cgi-bin/mirna_entry.pl?acc=MI0000806" TargetMode="External"/><Relationship Id="rId77" Type="http://schemas.openxmlformats.org/officeDocument/2006/relationships/hyperlink" Target="http://www.mirbase.org/cgi-bin/mirna_entry.pl?acc=MI0000814" TargetMode="External"/><Relationship Id="rId78" Type="http://schemas.openxmlformats.org/officeDocument/2006/relationships/hyperlink" Target="http://www.mirbase.org/cgi-bin/mirna_entry.pl?acc=MI0000805" TargetMode="External"/><Relationship Id="rId79" Type="http://schemas.openxmlformats.org/officeDocument/2006/relationships/hyperlink" Target="http://www.mirbase.org/cgi-bin/mirna_entry.pl?acc=MI0000825" TargetMode="External"/><Relationship Id="rId80" Type="http://schemas.openxmlformats.org/officeDocument/2006/relationships/hyperlink" Target="http://www.mirbase.org/cgi-bin/mirna_entry.pl?acc=MI0000826" TargetMode="External"/><Relationship Id="rId81" Type="http://schemas.openxmlformats.org/officeDocument/2006/relationships/hyperlink" Target="http://www.mirbase.org/cgi-bin/mirna_entry.pl?acc=MI0000760" TargetMode="External"/><Relationship Id="rId82" Type="http://schemas.openxmlformats.org/officeDocument/2006/relationships/hyperlink" Target="http://www.mirbase.org/cgi-bin/mirna_entry.pl?acc=MI0000762" TargetMode="External"/><Relationship Id="rId83" Type="http://schemas.openxmlformats.org/officeDocument/2006/relationships/hyperlink" Target="http://www.mirbase.org/cgi-bin/mirna_entry.pl?acc=MI0000764" TargetMode="External"/><Relationship Id="rId84" Type="http://schemas.openxmlformats.org/officeDocument/2006/relationships/hyperlink" Target="http://www.mirbase.org/cgi-bin/mirna_entry.pl?acc=MI0000767" TargetMode="External"/><Relationship Id="rId85" Type="http://schemas.openxmlformats.org/officeDocument/2006/relationships/hyperlink" Target="http://www.mirbase.org/cgi-bin/mirna_entry.pl?acc=MI0000775" TargetMode="External"/><Relationship Id="rId86" Type="http://schemas.openxmlformats.org/officeDocument/2006/relationships/hyperlink" Target="http://www.mirbase.org/cgi-bin/mirna_entry.pl?acc=MI0000778" TargetMode="External"/><Relationship Id="rId87" Type="http://schemas.openxmlformats.org/officeDocument/2006/relationships/hyperlink" Target="http://www.mirbase.org/cgi-bin/mirna_entry.pl?acc=MI0000779" TargetMode="External"/><Relationship Id="rId88" Type="http://schemas.openxmlformats.org/officeDocument/2006/relationships/hyperlink" Target="http://www.mirbase.org/cgi-bin/mirna_entry.pl?acc=MI0000781" TargetMode="External"/><Relationship Id="rId89" Type="http://schemas.openxmlformats.org/officeDocument/2006/relationships/hyperlink" Target="http://www.mirbase.org/cgi-bin/mirna_entry.pl?acc=MI0000784" TargetMode="External"/><Relationship Id="rId90" Type="http://schemas.openxmlformats.org/officeDocument/2006/relationships/hyperlink" Target="http://www.mirbase.org/cgi-bin/mirna_entry.pl?acc=MI0000788" TargetMode="External"/><Relationship Id="rId91" Type="http://schemas.openxmlformats.org/officeDocument/2006/relationships/hyperlink" Target="http://www.mirbase.org/cgi-bin/mirna_entry.pl?acc=MI0000791" TargetMode="External"/><Relationship Id="rId92" Type="http://schemas.openxmlformats.org/officeDocument/2006/relationships/hyperlink" Target="http://www.mirbase.org/cgi-bin/mirna_entry.pl?acc=MI0002464" TargetMode="External"/><Relationship Id="rId93" Type="http://schemas.openxmlformats.org/officeDocument/2006/relationships/hyperlink" Target="http://www.mirbase.org/cgi-bin/mirna_entry.pl?acc=MI0003685" TargetMode="External"/><Relationship Id="rId94" Type="http://schemas.openxmlformats.org/officeDocument/2006/relationships/hyperlink" Target="http://www.mirbase.org/cgi-bin/mirna_entry.pl?acc=MI0001445" TargetMode="External"/><Relationship Id="rId95" Type="http://schemas.openxmlformats.org/officeDocument/2006/relationships/hyperlink" Target="http://www.mirbase.org/cgi-bin/mirna_entry.pl?acc=MI0001446" TargetMode="External"/><Relationship Id="rId96" Type="http://schemas.openxmlformats.org/officeDocument/2006/relationships/hyperlink" Target="http://www.mirbase.org/cgi-bin/mirna_entry.pl?acc=MI0001448" TargetMode="External"/><Relationship Id="rId97" Type="http://schemas.openxmlformats.org/officeDocument/2006/relationships/hyperlink" Target="http://www.mirbase.org/cgi-bin/mirna_entry.pl?acc=MI0001721" TargetMode="External"/><Relationship Id="rId98" Type="http://schemas.openxmlformats.org/officeDocument/2006/relationships/hyperlink" Target="http://www.mirbase.org/cgi-bin/mirna_entry.pl?acc=MI0001723" TargetMode="External"/><Relationship Id="rId99" Type="http://schemas.openxmlformats.org/officeDocument/2006/relationships/hyperlink" Target="http://www.mirbase.org/cgi-bin/mirna_entry.pl?acc=MI0001648" TargetMode="External"/><Relationship Id="rId100" Type="http://schemas.openxmlformats.org/officeDocument/2006/relationships/hyperlink" Target="http://www.mirbase.org/cgi-bin/mirna_entry.pl?acc=MI0001733" TargetMode="External"/><Relationship Id="rId101" Type="http://schemas.openxmlformats.org/officeDocument/2006/relationships/hyperlink" Target="http://www.mirbase.org/cgi-bin/mirna_entry.pl?acc=MI0003513" TargetMode="External"/><Relationship Id="rId102" Type="http://schemas.openxmlformats.org/officeDocument/2006/relationships/hyperlink" Target="http://www.mirbase.org/cgi-bin/mirna_entry.pl?acc=MI0002468" TargetMode="External"/><Relationship Id="rId103" Type="http://schemas.openxmlformats.org/officeDocument/2006/relationships/hyperlink" Target="http://www.mirbase.org/cgi-bin/mirna_entry.pl?acc=MI0002469" TargetMode="External"/><Relationship Id="rId104" Type="http://schemas.openxmlformats.org/officeDocument/2006/relationships/hyperlink" Target="http://www.mirbase.org/cgi-bin/mirna_entry.pl?acc=MI0003123" TargetMode="External"/><Relationship Id="rId105" Type="http://schemas.openxmlformats.org/officeDocument/2006/relationships/hyperlink" Target="http://www.mirbase.org/cgi-bin/mirna_entry.pl?acc=MI0003124" TargetMode="External"/><Relationship Id="rId106" Type="http://schemas.openxmlformats.org/officeDocument/2006/relationships/hyperlink" Target="http://www.mirbase.org/cgi-bin/mirna_entry.pl?acc=MI0003125" TargetMode="External"/><Relationship Id="rId107" Type="http://schemas.openxmlformats.org/officeDocument/2006/relationships/hyperlink" Target="http://www.mirbase.org/cgi-bin/mirna_entry.pl?acc=MI0003126" TargetMode="External"/><Relationship Id="rId108" Type="http://schemas.openxmlformats.org/officeDocument/2006/relationships/hyperlink" Target="http://www.mirbase.org/cgi-bin/mirna_entry.pl?acc=MI0003142" TargetMode="External"/><Relationship Id="rId109" Type="http://schemas.openxmlformats.org/officeDocument/2006/relationships/hyperlink" Target="http://www.mirbase.org/cgi-bin/mirna_entry.pl?acc=MI0003183" TargetMode="External"/><Relationship Id="rId110" Type="http://schemas.openxmlformats.org/officeDocument/2006/relationships/hyperlink" Target="http://www.mirbase.org/cgi-bin/mirna_entry.pl?acc=MI0003184" TargetMode="External"/><Relationship Id="rId111" Type="http://schemas.openxmlformats.org/officeDocument/2006/relationships/hyperlink" Target="http://www.mirbase.org/cgi-bin/mirna_entry.pl?acc=MI0003188" TargetMode="External"/><Relationship Id="rId112" Type="http://schemas.openxmlformats.org/officeDocument/2006/relationships/hyperlink" Target="http://www.mirbase.org/cgi-bin/mirna_entry.pl?acc=MI0003189" TargetMode="External"/><Relationship Id="rId113" Type="http://schemas.openxmlformats.org/officeDocument/2006/relationships/hyperlink" Target="http://www.mirbase.org/cgi-bin/mirna_entry.pl?acc=MI0003190" TargetMode="External"/><Relationship Id="rId114" Type="http://schemas.openxmlformats.org/officeDocument/2006/relationships/hyperlink" Target="http://www.mirbase.org/cgi-bin/mirna_entry.pl?acc=MI0003127" TargetMode="External"/><Relationship Id="rId115" Type="http://schemas.openxmlformats.org/officeDocument/2006/relationships/hyperlink" Target="http://www.mirbase.org/cgi-bin/mirna_entry.pl?acc=MI0006648" TargetMode="External"/><Relationship Id="rId116" Type="http://schemas.openxmlformats.org/officeDocument/2006/relationships/hyperlink" Target="http://www.mirbase.org/cgi-bin/mirna_entry.pl?acc=MI0003143" TargetMode="External"/><Relationship Id="rId117" Type="http://schemas.openxmlformats.org/officeDocument/2006/relationships/hyperlink" Target="http://www.mirbase.org/cgi-bin/mirna_entry.pl?acc=MI0005539" TargetMode="External"/><Relationship Id="rId118" Type="http://schemas.openxmlformats.org/officeDocument/2006/relationships/hyperlink" Target="http://www.mirbase.org/cgi-bin/mirna_entry.pl?acc=MI0003516" TargetMode="External"/><Relationship Id="rId119" Type="http://schemas.openxmlformats.org/officeDocument/2006/relationships/hyperlink" Target="http://www.mirbase.org/cgi-bin/mirna_entry.pl?acc=MI0003600" TargetMode="External"/><Relationship Id="rId120" Type="http://schemas.openxmlformats.org/officeDocument/2006/relationships/hyperlink" Target="http://www.mirbase.org/cgi-bin/mirna_entry.pl?acc=MI0003556" TargetMode="External"/><Relationship Id="rId121" Type="http://schemas.openxmlformats.org/officeDocument/2006/relationships/hyperlink" Target="http://www.mirbase.org/cgi-bin/mirna_entry.pl?acc=MI0003559" TargetMode="External"/><Relationship Id="rId122" Type="http://schemas.openxmlformats.org/officeDocument/2006/relationships/hyperlink" Target="http://www.mirbase.org/cgi-bin/mirna_entry.pl?acc=MI0003562" TargetMode="External"/><Relationship Id="rId123" Type="http://schemas.openxmlformats.org/officeDocument/2006/relationships/hyperlink" Target="http://www.mirbase.org/cgi-bin/mirna_entry.pl?acc=MI0003564" TargetMode="External"/><Relationship Id="rId124" Type="http://schemas.openxmlformats.org/officeDocument/2006/relationships/hyperlink" Target="http://www.mirbase.org/cgi-bin/mirna_entry.pl?acc=MI0003576" TargetMode="External"/><Relationship Id="rId125" Type="http://schemas.openxmlformats.org/officeDocument/2006/relationships/hyperlink" Target="http://www.mirbase.org/cgi-bin/mirna_entry.pl?acc=MI0003584" TargetMode="External"/><Relationship Id="rId126" Type="http://schemas.openxmlformats.org/officeDocument/2006/relationships/hyperlink" Target="http://www.mirbase.org/cgi-bin/mirna_entry.pl?acc=MI0003591" TargetMode="External"/><Relationship Id="rId127" Type="http://schemas.openxmlformats.org/officeDocument/2006/relationships/hyperlink" Target="http://www.mirbase.org/cgi-bin/mirna_entry.pl?acc=MI0003610" TargetMode="External"/><Relationship Id="rId128" Type="http://schemas.openxmlformats.org/officeDocument/2006/relationships/hyperlink" Target="http://www.mirbase.org/cgi-bin/mirna_entry.pl?acc=MI0003615" TargetMode="External"/><Relationship Id="rId129" Type="http://schemas.openxmlformats.org/officeDocument/2006/relationships/hyperlink" Target="http://www.mirbase.org/cgi-bin/mirna_entry.pl?acc=MI0003636" TargetMode="External"/><Relationship Id="rId130" Type="http://schemas.openxmlformats.org/officeDocument/2006/relationships/hyperlink" Target="http://www.mirbase.org/cgi-bin/mirna_entry.pl?acc=MI0003638" TargetMode="External"/><Relationship Id="rId131" Type="http://schemas.openxmlformats.org/officeDocument/2006/relationships/hyperlink" Target="http://www.mirbase.org/cgi-bin/mirna_entry.pl?acc=MI0003663" TargetMode="External"/><Relationship Id="rId132" Type="http://schemas.openxmlformats.org/officeDocument/2006/relationships/hyperlink" Target="http://www.mirbase.org/cgi-bin/mirna_entry.pl?acc=MI0003676" TargetMode="External"/><Relationship Id="rId133" Type="http://schemas.openxmlformats.org/officeDocument/2006/relationships/hyperlink" Target="http://www.mirbase.org/cgi-bin/mirna_entry.pl?acc=MI0003681" TargetMode="External"/><Relationship Id="rId134" Type="http://schemas.openxmlformats.org/officeDocument/2006/relationships/hyperlink" Target="http://www.mirbase.org/cgi-bin/mirna_entry.pl?acc=MI0003682" TargetMode="External"/><Relationship Id="rId135" Type="http://schemas.openxmlformats.org/officeDocument/2006/relationships/hyperlink" Target="http://www.mirbase.org/cgi-bin/mirna_entry.pl?acc=MI0005563" TargetMode="External"/><Relationship Id="rId136" Type="http://schemas.openxmlformats.org/officeDocument/2006/relationships/hyperlink" Target="http://www.mirbase.org/cgi-bin/mirna_entry.pl?acc=MI0003760" TargetMode="External"/><Relationship Id="rId137" Type="http://schemas.openxmlformats.org/officeDocument/2006/relationships/hyperlink" Target="http://www.mirbase.org/cgi-bin/mirna_entry.pl?acc=MI0005543" TargetMode="External"/><Relationship Id="rId138" Type="http://schemas.openxmlformats.org/officeDocument/2006/relationships/hyperlink" Target="http://www.mirbase.org/cgi-bin/mirna_entry.pl?acc=MI0012489" TargetMode="External"/><Relationship Id="rId139" Type="http://schemas.openxmlformats.org/officeDocument/2006/relationships/hyperlink" Target="http://www.mirbase.org/cgi-bin/mirna_entry.pl?acc=MI0005559" TargetMode="External"/><Relationship Id="rId140" Type="http://schemas.openxmlformats.org/officeDocument/2006/relationships/hyperlink" Target="http://www.mirbase.org/cgi-bin/mirna_entry.pl?acc=MI0005567" TargetMode="External"/><Relationship Id="rId141" Type="http://schemas.openxmlformats.org/officeDocument/2006/relationships/hyperlink" Target="http://www.mirbase.org/cgi-bin/mirna_entry.pl?acc=MI0003763" TargetMode="External"/><Relationship Id="rId142" Type="http://schemas.openxmlformats.org/officeDocument/2006/relationships/hyperlink" Target="http://www.mirbase.org/cgi-bin/mirna_entry.pl?acc=MI0003834" TargetMode="External"/><Relationship Id="rId143" Type="http://schemas.openxmlformats.org/officeDocument/2006/relationships/hyperlink" Target="http://www.mirbase.org/cgi-bin/mirna_entry.pl?acc=MI0005564" TargetMode="External"/><Relationship Id="rId144" Type="http://schemas.openxmlformats.org/officeDocument/2006/relationships/hyperlink" Target="http://www.mirbase.org/cgi-bin/mirna_entry.pl?acc=MI0005541" TargetMode="External"/><Relationship Id="rId145" Type="http://schemas.openxmlformats.org/officeDocument/2006/relationships/hyperlink" Target="http://www.mirbase.org/cgi-bin/mirna_entry.pl?acc=MI0005561" TargetMode="External"/><Relationship Id="rId146" Type="http://schemas.openxmlformats.org/officeDocument/2006/relationships/hyperlink" Target="http://www.mirbase.org/cgi-bin/mirna_entry.pl?acc=MI0005560" TargetMode="External"/><Relationship Id="rId147" Type="http://schemas.openxmlformats.org/officeDocument/2006/relationships/hyperlink" Target="http://www.mirbase.org/cgi-bin/mirna_entry.pl?acc=MI0005524" TargetMode="External"/><Relationship Id="rId148" Type="http://schemas.openxmlformats.org/officeDocument/2006/relationships/hyperlink" Target="http://www.mirbase.org/cgi-bin/mirna_entry.pl?acc=MI0005528" TargetMode="External"/><Relationship Id="rId149" Type="http://schemas.openxmlformats.org/officeDocument/2006/relationships/hyperlink" Target="http://www.mirbase.org/cgi-bin/mirna_entry.pl?acc=MI0006656" TargetMode="External"/><Relationship Id="rId150" Type="http://schemas.openxmlformats.org/officeDocument/2006/relationships/hyperlink" Target="http://www.mirbase.org/cgi-bin/mirna_entry.pl?acc=MI0006386" TargetMode="External"/><Relationship Id="rId151" Type="http://schemas.openxmlformats.org/officeDocument/2006/relationships/hyperlink" Target="http://www.mirbase.org/cgi-bin/mirna_entry.pl?acc=MI0006443" TargetMode="External"/><Relationship Id="rId152" Type="http://schemas.openxmlformats.org/officeDocument/2006/relationships/hyperlink" Target="http://www.mirbase.org/cgi-bin/mirna_entry.pl?acc=MI0003786" TargetMode="External"/><Relationship Id="rId153" Type="http://schemas.openxmlformats.org/officeDocument/2006/relationships/hyperlink" Target="http://www.mirbase.org/cgi-bin/mirna_entry.pl?acc=MI0003782" TargetMode="Externa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22"/>
  <sheetViews>
    <sheetView showFormulas="false" showGridLines="true" showRowColHeaders="true" showZeros="true" rightToLeft="false" tabSelected="false" showOutlineSymbols="true" defaultGridColor="true" view="normal" topLeftCell="A7" colorId="64" zoomScale="100" zoomScaleNormal="100" zoomScalePageLayoutView="100" workbookViewId="0">
      <selection pane="topLeft" activeCell="H13" activeCellId="0" sqref="H13"/>
    </sheetView>
  </sheetViews>
  <sheetFormatPr defaultColWidth="8.96484375" defaultRowHeight="15.75" zeroHeight="false" outlineLevelRow="0" outlineLevelCol="0"/>
  <cols>
    <col collapsed="false" customWidth="true" hidden="false" outlineLevel="0" max="1" min="1" style="1" width="22.42"/>
    <col collapsed="false" customWidth="true" hidden="false" outlineLevel="0" max="4" min="2" style="1" width="9.14"/>
  </cols>
  <sheetData>
    <row r="1" customFormat="false" ht="95.25" hidden="false" customHeight="true" outlineLevel="0" collapsed="false">
      <c r="A1" s="2" t="s">
        <v>0</v>
      </c>
      <c r="B1" s="2"/>
      <c r="C1" s="2"/>
      <c r="D1" s="2"/>
      <c r="E1" s="2"/>
      <c r="F1" s="3"/>
      <c r="G1" s="3"/>
      <c r="H1" s="3"/>
      <c r="I1" s="3"/>
      <c r="J1" s="3"/>
      <c r="K1" s="3"/>
      <c r="L1" s="3"/>
      <c r="M1" s="3"/>
    </row>
    <row r="2" customFormat="false" ht="15.75" hidden="false" customHeight="false" outlineLevel="0" collapsed="false">
      <c r="A2" s="4" t="s">
        <v>1</v>
      </c>
      <c r="B2" s="4" t="s">
        <v>2</v>
      </c>
      <c r="C2" s="4"/>
    </row>
    <row r="3" s="1" customFormat="true" ht="15.75" hidden="false" customHeight="false" outlineLevel="0" collapsed="false">
      <c r="A3" s="1" t="s">
        <v>3</v>
      </c>
      <c r="B3" s="1" t="s">
        <v>4</v>
      </c>
    </row>
    <row r="4" s="1" customFormat="true" ht="15.75" hidden="false" customHeight="false" outlineLevel="0" collapsed="false">
      <c r="A4" s="1" t="s">
        <v>5</v>
      </c>
      <c r="B4" s="1" t="s">
        <v>6</v>
      </c>
    </row>
    <row r="5" s="1" customFormat="true" ht="15.75" hidden="false" customHeight="false" outlineLevel="0" collapsed="false">
      <c r="A5" s="1" t="s">
        <v>7</v>
      </c>
      <c r="B5" s="1" t="s">
        <v>8</v>
      </c>
    </row>
    <row r="6" s="1" customFormat="true" ht="15.75" hidden="false" customHeight="false" outlineLevel="0" collapsed="false">
      <c r="A6" s="1" t="s">
        <v>9</v>
      </c>
      <c r="B6" s="1" t="s">
        <v>10</v>
      </c>
    </row>
    <row r="7" s="1" customFormat="true" ht="15.75" hidden="false" customHeight="false" outlineLevel="0" collapsed="false">
      <c r="A7" s="1" t="s">
        <v>11</v>
      </c>
      <c r="B7" s="1" t="s">
        <v>12</v>
      </c>
    </row>
    <row r="8" s="1" customFormat="true" ht="15.75" hidden="false" customHeight="false" outlineLevel="0" collapsed="false">
      <c r="A8" s="1" t="s">
        <v>13</v>
      </c>
      <c r="B8" s="1" t="s">
        <v>14</v>
      </c>
    </row>
    <row r="9" s="1" customFormat="true" ht="15.75" hidden="false" customHeight="false" outlineLevel="0" collapsed="false">
      <c r="A9" s="1" t="s">
        <v>15</v>
      </c>
      <c r="B9" s="1" t="s">
        <v>16</v>
      </c>
    </row>
    <row r="10" s="1" customFormat="true" ht="15.75" hidden="false" customHeight="false" outlineLevel="0" collapsed="false">
      <c r="A10" s="1" t="s">
        <v>17</v>
      </c>
      <c r="B10" s="1" t="s">
        <v>18</v>
      </c>
    </row>
    <row r="11" s="1" customFormat="true" ht="15.75" hidden="false" customHeight="false" outlineLevel="0" collapsed="false">
      <c r="A11" s="1" t="s">
        <v>19</v>
      </c>
      <c r="B11" s="1" t="s">
        <v>20</v>
      </c>
    </row>
    <row r="12" s="1" customFormat="true" ht="15.75" hidden="false" customHeight="false" outlineLevel="0" collapsed="false">
      <c r="A12" s="1" t="s">
        <v>21</v>
      </c>
      <c r="B12" s="1" t="s">
        <v>22</v>
      </c>
    </row>
    <row r="13" s="1" customFormat="true" ht="15.75" hidden="false" customHeight="false" outlineLevel="0" collapsed="false">
      <c r="A13" s="1" t="s">
        <v>23</v>
      </c>
      <c r="B13" s="1" t="s">
        <v>24</v>
      </c>
      <c r="G13" s="1" t="s">
        <v>25</v>
      </c>
    </row>
    <row r="14" s="1" customFormat="true" ht="15.75" hidden="false" customHeight="false" outlineLevel="0" collapsed="false">
      <c r="A14" s="1" t="s">
        <v>26</v>
      </c>
      <c r="B14" s="1" t="s">
        <v>27</v>
      </c>
    </row>
    <row r="15" s="1" customFormat="true" ht="15.75" hidden="false" customHeight="false" outlineLevel="0" collapsed="false">
      <c r="A15" s="1" t="s">
        <v>28</v>
      </c>
      <c r="B15" s="1" t="s">
        <v>29</v>
      </c>
    </row>
    <row r="16" s="1" customFormat="true" ht="15.75" hidden="false" customHeight="false" outlineLevel="0" collapsed="false">
      <c r="A16" s="1" t="s">
        <v>30</v>
      </c>
      <c r="B16" s="5" t="s">
        <v>31</v>
      </c>
      <c r="C16" s="5" t="s">
        <v>32</v>
      </c>
      <c r="D16" s="5" t="s">
        <v>33</v>
      </c>
      <c r="E16" s="5" t="s">
        <v>34</v>
      </c>
      <c r="F16" s="5" t="s">
        <v>35</v>
      </c>
    </row>
    <row r="17" s="1" customFormat="true" ht="15.75" hidden="false" customHeight="false" outlineLevel="0" collapsed="false">
      <c r="A17" s="1" t="s">
        <v>36</v>
      </c>
      <c r="B17" s="5" t="s">
        <v>37</v>
      </c>
      <c r="C17" s="5" t="s">
        <v>38</v>
      </c>
      <c r="D17" s="5" t="s">
        <v>39</v>
      </c>
      <c r="E17" s="5" t="s">
        <v>40</v>
      </c>
      <c r="F17" s="5" t="s">
        <v>41</v>
      </c>
      <c r="G17" s="5" t="s">
        <v>42</v>
      </c>
    </row>
    <row r="18" s="1" customFormat="true" ht="15.75" hidden="false" customHeight="false" outlineLevel="0" collapsed="false">
      <c r="A18" s="1" t="s">
        <v>43</v>
      </c>
      <c r="B18" s="5" t="s">
        <v>44</v>
      </c>
      <c r="C18" s="5" t="s">
        <v>45</v>
      </c>
      <c r="D18" s="5" t="s">
        <v>46</v>
      </c>
      <c r="E18" s="5" t="s">
        <v>47</v>
      </c>
      <c r="F18" s="5" t="s">
        <v>48</v>
      </c>
      <c r="G18" s="5" t="s">
        <v>49</v>
      </c>
    </row>
    <row r="19" s="1" customFormat="true" ht="15.75" hidden="false" customHeight="false" outlineLevel="0" collapsed="false">
      <c r="A19" s="1" t="s">
        <v>50</v>
      </c>
      <c r="B19" s="5" t="s">
        <v>51</v>
      </c>
      <c r="C19" s="5" t="s">
        <v>52</v>
      </c>
      <c r="D19" s="5" t="s">
        <v>53</v>
      </c>
      <c r="E19" s="5" t="s">
        <v>54</v>
      </c>
      <c r="F19" s="5" t="s">
        <v>55</v>
      </c>
      <c r="G19" s="5" t="s">
        <v>56</v>
      </c>
    </row>
    <row r="20" s="1" customFormat="true" ht="15.75" hidden="false" customHeight="false" outlineLevel="0" collapsed="false">
      <c r="A20" s="1" t="s">
        <v>57</v>
      </c>
      <c r="B20" s="5" t="s">
        <v>58</v>
      </c>
      <c r="C20" s="5" t="s">
        <v>59</v>
      </c>
    </row>
    <row r="21" s="1" customFormat="true" ht="15.75" hidden="false" customHeight="false" outlineLevel="0" collapsed="false">
      <c r="A21" s="1" t="s">
        <v>60</v>
      </c>
      <c r="B21" s="5" t="s">
        <v>61</v>
      </c>
    </row>
    <row r="22" s="1" customFormat="true" ht="15.75" hidden="false" customHeight="false" outlineLevel="0" collapsed="false">
      <c r="A22" s="1" t="s">
        <v>62</v>
      </c>
      <c r="B22" s="5" t="s">
        <v>63</v>
      </c>
      <c r="C22" s="5" t="s">
        <v>64</v>
      </c>
    </row>
  </sheetData>
  <mergeCells count="1">
    <mergeCell ref="A1:E1"/>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640"/>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O3" activeCellId="0" sqref="O3"/>
    </sheetView>
  </sheetViews>
  <sheetFormatPr defaultColWidth="8.9921875" defaultRowHeight="15.75" zeroHeight="false" outlineLevelRow="0" outlineLevelCol="0"/>
  <cols>
    <col collapsed="false" customWidth="true" hidden="false" outlineLevel="0" max="1" min="1" style="6" width="15.13"/>
    <col collapsed="false" customWidth="true" hidden="false" outlineLevel="0" max="2" min="2" style="7" width="4.28"/>
    <col collapsed="false" customWidth="false" hidden="false" outlineLevel="0" max="3" min="3" style="7" width="8.99"/>
    <col collapsed="false" customWidth="true" hidden="false" outlineLevel="0" max="4" min="4" style="7" width="7.99"/>
    <col collapsed="false" customWidth="true" hidden="false" outlineLevel="0" max="5" min="5" style="7" width="7.28"/>
    <col collapsed="false" customWidth="true" hidden="false" outlineLevel="0" max="6" min="6" style="8" width="12.99"/>
    <col collapsed="false" customWidth="true" hidden="false" outlineLevel="0" max="7" min="7" style="9" width="15.28"/>
    <col collapsed="false" customWidth="true" hidden="false" outlineLevel="0" max="8" min="8" style="10" width="12.85"/>
    <col collapsed="false" customWidth="false" hidden="false" outlineLevel="0" max="9" min="9" style="8" width="8.99"/>
    <col collapsed="false" customWidth="true" hidden="false" outlineLevel="0" max="10" min="10" style="11" width="14.41"/>
    <col collapsed="false" customWidth="true" hidden="false" outlineLevel="0" max="11" min="11" style="12" width="7.56"/>
    <col collapsed="false" customWidth="true" hidden="false" outlineLevel="0" max="12" min="12" style="13" width="13.41"/>
    <col collapsed="false" customWidth="true" hidden="false" outlineLevel="0" max="13" min="13" style="8" width="13.14"/>
    <col collapsed="false" customWidth="false" hidden="false" outlineLevel="0" max="257" min="14" style="14" width="8.99"/>
  </cols>
  <sheetData>
    <row r="1" s="16" customFormat="true" ht="81.75" hidden="false" customHeight="true" outlineLevel="0" collapsed="false">
      <c r="A1" s="15" t="s">
        <v>65</v>
      </c>
      <c r="B1" s="15"/>
      <c r="C1" s="15"/>
      <c r="D1" s="15"/>
      <c r="E1" s="15"/>
      <c r="F1" s="15"/>
      <c r="G1" s="15"/>
      <c r="H1" s="15"/>
      <c r="I1" s="15"/>
      <c r="J1" s="15"/>
      <c r="K1" s="15"/>
      <c r="L1" s="15"/>
      <c r="M1" s="15"/>
      <c r="N1" s="3"/>
      <c r="O1" s="3"/>
      <c r="P1" s="3"/>
      <c r="Q1" s="3"/>
    </row>
    <row r="2" s="21" customFormat="true" ht="15.75" hidden="false" customHeight="false" outlineLevel="0" collapsed="false">
      <c r="A2" s="7" t="n">
        <v>1</v>
      </c>
      <c r="B2" s="7" t="n">
        <v>2</v>
      </c>
      <c r="C2" s="7" t="n">
        <v>3</v>
      </c>
      <c r="D2" s="7" t="n">
        <v>4</v>
      </c>
      <c r="E2" s="7" t="n">
        <v>5</v>
      </c>
      <c r="F2" s="17" t="n">
        <v>6</v>
      </c>
      <c r="G2" s="9" t="n">
        <v>7</v>
      </c>
      <c r="H2" s="18" t="n">
        <v>8</v>
      </c>
      <c r="I2" s="17"/>
      <c r="J2" s="19" t="n">
        <v>9</v>
      </c>
      <c r="K2" s="12" t="n">
        <v>10</v>
      </c>
      <c r="L2" s="13" t="n">
        <v>11</v>
      </c>
      <c r="M2" s="17" t="n">
        <v>12</v>
      </c>
      <c r="N2" s="20"/>
      <c r="O2" s="20"/>
      <c r="P2" s="20"/>
      <c r="Q2" s="20"/>
      <c r="R2" s="20"/>
      <c r="S2" s="20"/>
      <c r="T2" s="20"/>
      <c r="U2" s="20"/>
      <c r="V2" s="20"/>
      <c r="W2" s="20"/>
      <c r="X2" s="20"/>
      <c r="Y2" s="20"/>
      <c r="Z2" s="20"/>
      <c r="AA2" s="20"/>
      <c r="AB2" s="20"/>
      <c r="AC2" s="20"/>
      <c r="AD2" s="20"/>
      <c r="AE2" s="20"/>
      <c r="AF2" s="20"/>
      <c r="AG2" s="20"/>
      <c r="AH2" s="20"/>
      <c r="AI2" s="20"/>
      <c r="AJ2" s="20"/>
      <c r="AK2" s="20"/>
      <c r="AL2" s="20"/>
      <c r="AM2" s="20"/>
      <c r="AN2" s="20"/>
      <c r="AO2" s="20"/>
      <c r="AP2" s="20"/>
      <c r="AQ2" s="20"/>
      <c r="AR2" s="20"/>
      <c r="AS2" s="20"/>
      <c r="AT2" s="20"/>
      <c r="AU2" s="20"/>
      <c r="AV2" s="20"/>
      <c r="AW2" s="20"/>
      <c r="AX2" s="20"/>
      <c r="AY2" s="20"/>
      <c r="AZ2" s="20"/>
      <c r="BA2" s="20"/>
      <c r="BB2" s="20"/>
      <c r="BC2" s="20"/>
      <c r="BD2" s="20"/>
      <c r="BE2" s="20"/>
      <c r="BF2" s="20"/>
      <c r="BG2" s="20"/>
      <c r="BH2" s="20"/>
      <c r="BI2" s="20"/>
      <c r="BJ2" s="20"/>
      <c r="BK2" s="20"/>
      <c r="BL2" s="20"/>
      <c r="BM2" s="20"/>
      <c r="BN2" s="20"/>
      <c r="BO2" s="20"/>
      <c r="BP2" s="20"/>
      <c r="BQ2" s="20"/>
      <c r="BR2" s="20"/>
      <c r="BS2" s="20"/>
      <c r="BT2" s="20"/>
      <c r="BU2" s="20"/>
      <c r="BV2" s="20"/>
      <c r="BW2" s="20"/>
      <c r="BX2" s="20"/>
      <c r="BY2" s="20"/>
      <c r="BZ2" s="20"/>
      <c r="CA2" s="20"/>
      <c r="CB2" s="20"/>
      <c r="CC2" s="20"/>
      <c r="CD2" s="20"/>
      <c r="CE2" s="20"/>
      <c r="CF2" s="20"/>
      <c r="CG2" s="20"/>
      <c r="CH2" s="20"/>
      <c r="CI2" s="20"/>
      <c r="CJ2" s="20"/>
      <c r="CK2" s="20"/>
      <c r="CL2" s="20"/>
      <c r="CM2" s="20"/>
      <c r="CN2" s="20"/>
      <c r="CO2" s="20"/>
      <c r="CP2" s="20"/>
      <c r="CQ2" s="20"/>
      <c r="CR2" s="20"/>
      <c r="CS2" s="20"/>
      <c r="CT2" s="20"/>
      <c r="CU2" s="20"/>
      <c r="CV2" s="20"/>
      <c r="CW2" s="20"/>
      <c r="CX2" s="20"/>
      <c r="CY2" s="20"/>
      <c r="CZ2" s="20"/>
      <c r="DA2" s="20"/>
      <c r="DB2" s="20"/>
      <c r="DC2" s="20"/>
      <c r="DD2" s="20"/>
      <c r="DE2" s="20"/>
      <c r="DF2" s="20"/>
      <c r="DG2" s="20"/>
      <c r="DH2" s="20"/>
      <c r="DI2" s="20"/>
      <c r="DJ2" s="20"/>
      <c r="DK2" s="20"/>
      <c r="DL2" s="20"/>
      <c r="DM2" s="20"/>
      <c r="DN2" s="20"/>
      <c r="DO2" s="20"/>
      <c r="DP2" s="20"/>
      <c r="DQ2" s="20"/>
      <c r="DR2" s="20"/>
      <c r="DS2" s="20"/>
      <c r="DT2" s="20"/>
      <c r="DU2" s="20"/>
      <c r="DV2" s="20"/>
      <c r="DW2" s="20"/>
      <c r="DX2" s="20"/>
      <c r="DY2" s="20"/>
      <c r="DZ2" s="20"/>
      <c r="EA2" s="20"/>
      <c r="EB2" s="20"/>
      <c r="EC2" s="20"/>
      <c r="ED2" s="20"/>
      <c r="EE2" s="20"/>
      <c r="EF2" s="20"/>
      <c r="EG2" s="20"/>
      <c r="EH2" s="20"/>
      <c r="EI2" s="20"/>
      <c r="EJ2" s="20"/>
      <c r="EK2" s="20"/>
      <c r="EL2" s="20"/>
      <c r="EM2" s="20"/>
      <c r="EN2" s="20"/>
      <c r="EO2" s="20"/>
      <c r="EP2" s="20"/>
      <c r="EQ2" s="20"/>
      <c r="ER2" s="20"/>
      <c r="ES2" s="20"/>
      <c r="ET2" s="20"/>
      <c r="EU2" s="20"/>
      <c r="EV2" s="20"/>
      <c r="EW2" s="20"/>
      <c r="EX2" s="20"/>
      <c r="EY2" s="20"/>
      <c r="EZ2" s="20"/>
      <c r="FA2" s="20"/>
      <c r="FB2" s="20"/>
      <c r="FC2" s="20"/>
      <c r="FD2" s="20"/>
      <c r="FE2" s="20"/>
      <c r="FF2" s="20"/>
      <c r="FG2" s="20"/>
      <c r="FH2" s="20"/>
      <c r="FI2" s="20"/>
      <c r="FJ2" s="20"/>
      <c r="FK2" s="20"/>
      <c r="FL2" s="20"/>
      <c r="FM2" s="20"/>
      <c r="FN2" s="20"/>
      <c r="FO2" s="20"/>
      <c r="FP2" s="20"/>
      <c r="FQ2" s="20"/>
      <c r="FR2" s="20"/>
      <c r="FS2" s="20"/>
      <c r="FT2" s="20"/>
      <c r="FU2" s="20"/>
      <c r="FV2" s="20"/>
      <c r="FW2" s="20"/>
      <c r="FX2" s="20"/>
      <c r="FY2" s="20"/>
      <c r="FZ2" s="20"/>
      <c r="GA2" s="20"/>
      <c r="GB2" s="20"/>
      <c r="GC2" s="20"/>
      <c r="GD2" s="20"/>
      <c r="GE2" s="20"/>
      <c r="GF2" s="20"/>
      <c r="GG2" s="20"/>
      <c r="GH2" s="20"/>
      <c r="GI2" s="20"/>
      <c r="GJ2" s="20"/>
      <c r="GK2" s="20"/>
      <c r="GL2" s="20"/>
      <c r="GM2" s="20"/>
      <c r="GN2" s="20"/>
      <c r="GO2" s="20"/>
      <c r="GP2" s="20"/>
      <c r="GQ2" s="20"/>
      <c r="GR2" s="20"/>
      <c r="GS2" s="20"/>
      <c r="GT2" s="20"/>
      <c r="GU2" s="20"/>
      <c r="GV2" s="20"/>
      <c r="GW2" s="20"/>
      <c r="GX2" s="20"/>
      <c r="GY2" s="20"/>
      <c r="GZ2" s="20"/>
      <c r="HA2" s="20"/>
      <c r="HB2" s="20"/>
      <c r="HC2" s="20"/>
      <c r="HD2" s="20"/>
      <c r="HE2" s="20"/>
      <c r="HF2" s="20"/>
      <c r="HG2" s="20"/>
      <c r="HH2" s="20"/>
      <c r="HI2" s="20"/>
      <c r="HJ2" s="20"/>
      <c r="HK2" s="20"/>
      <c r="HL2" s="20"/>
      <c r="HM2" s="20"/>
      <c r="HN2" s="20"/>
      <c r="HO2" s="20"/>
      <c r="HP2" s="20"/>
      <c r="HQ2" s="20"/>
      <c r="HR2" s="20"/>
      <c r="HS2" s="20"/>
      <c r="HT2" s="20"/>
      <c r="HU2" s="20"/>
      <c r="HV2" s="20"/>
      <c r="HW2" s="20"/>
      <c r="HX2" s="20"/>
      <c r="HY2" s="20"/>
      <c r="HZ2" s="20"/>
      <c r="IA2" s="20"/>
      <c r="IB2" s="20"/>
      <c r="IC2" s="20"/>
      <c r="ID2" s="20"/>
      <c r="IE2" s="20"/>
      <c r="IF2" s="20"/>
      <c r="IG2" s="20"/>
      <c r="IH2" s="20"/>
      <c r="II2" s="20"/>
      <c r="IJ2" s="20"/>
      <c r="IK2" s="20"/>
      <c r="IL2" s="20"/>
      <c r="IM2" s="20"/>
      <c r="IN2" s="20"/>
      <c r="IO2" s="20"/>
      <c r="IP2" s="20"/>
      <c r="IQ2" s="20"/>
      <c r="IR2" s="20"/>
      <c r="IS2" s="20"/>
      <c r="IT2" s="20"/>
      <c r="IU2" s="20"/>
      <c r="IV2" s="20"/>
    </row>
    <row r="3" s="28" customFormat="true" ht="47.25" hidden="false" customHeight="false" outlineLevel="0" collapsed="false">
      <c r="A3" s="22" t="s">
        <v>66</v>
      </c>
      <c r="B3" s="23" t="s">
        <v>67</v>
      </c>
      <c r="C3" s="23" t="s">
        <v>68</v>
      </c>
      <c r="D3" s="23" t="s">
        <v>69</v>
      </c>
      <c r="E3" s="23" t="s">
        <v>70</v>
      </c>
      <c r="F3" s="24" t="s">
        <v>71</v>
      </c>
      <c r="G3" s="25" t="s">
        <v>72</v>
      </c>
      <c r="H3" s="26" t="s">
        <v>73</v>
      </c>
      <c r="I3" s="17"/>
      <c r="J3" s="25" t="s">
        <v>66</v>
      </c>
      <c r="K3" s="23" t="s">
        <v>68</v>
      </c>
      <c r="L3" s="27" t="s">
        <v>74</v>
      </c>
      <c r="M3" s="26" t="s">
        <v>73</v>
      </c>
    </row>
    <row r="4" s="30" customFormat="true" ht="15.75" hidden="false" customHeight="false" outlineLevel="0" collapsed="false">
      <c r="A4" s="29" t="s">
        <v>75</v>
      </c>
      <c r="B4" s="7" t="n">
        <v>0</v>
      </c>
      <c r="C4" s="7" t="n">
        <v>0</v>
      </c>
      <c r="D4" s="7" t="n">
        <v>1</v>
      </c>
      <c r="E4" s="7" t="n">
        <f aca="false">B4+C4+D4</f>
        <v>1</v>
      </c>
      <c r="F4" s="30" t="n">
        <v>27.5476279</v>
      </c>
      <c r="G4" s="9" t="n">
        <v>100</v>
      </c>
      <c r="H4" s="10" t="n">
        <v>0.00642739638401063</v>
      </c>
      <c r="J4" s="2" t="s">
        <v>75</v>
      </c>
      <c r="K4" s="12" t="n">
        <v>0</v>
      </c>
      <c r="L4" s="31" t="n">
        <v>100</v>
      </c>
      <c r="M4" s="30" t="n">
        <v>0.00642739638401063</v>
      </c>
    </row>
    <row r="5" s="30" customFormat="true" ht="15.75" hidden="false" customHeight="false" outlineLevel="0" collapsed="false">
      <c r="A5" s="29" t="s">
        <v>76</v>
      </c>
      <c r="B5" s="7" t="n">
        <v>1</v>
      </c>
      <c r="C5" s="7" t="n">
        <v>0</v>
      </c>
      <c r="D5" s="7" t="n">
        <v>1</v>
      </c>
      <c r="E5" s="7" t="n">
        <f aca="false">B5+C5+D5</f>
        <v>2</v>
      </c>
      <c r="F5" s="30" t="s">
        <v>77</v>
      </c>
      <c r="G5" s="9"/>
      <c r="H5" s="10" t="n">
        <v>0.00676968027295507</v>
      </c>
      <c r="J5" s="32" t="s">
        <v>78</v>
      </c>
      <c r="K5" s="12" t="n">
        <v>0</v>
      </c>
      <c r="L5" s="33" t="n">
        <v>103</v>
      </c>
      <c r="M5" s="30" t="n">
        <v>0.00287245220351483</v>
      </c>
    </row>
    <row r="6" s="30" customFormat="true" ht="15.75" hidden="false" customHeight="false" outlineLevel="0" collapsed="false">
      <c r="A6" s="29" t="s">
        <v>79</v>
      </c>
      <c r="B6" s="7" t="n">
        <v>0</v>
      </c>
      <c r="C6" s="7" t="n">
        <v>0</v>
      </c>
      <c r="D6" s="7" t="n">
        <v>1</v>
      </c>
      <c r="E6" s="7" t="n">
        <f aca="false">B6+C6+D6</f>
        <v>1</v>
      </c>
      <c r="F6" s="30" t="n">
        <v>13.12145855</v>
      </c>
      <c r="G6" s="9"/>
      <c r="H6" s="10" t="n">
        <v>0.00634748760920872</v>
      </c>
      <c r="J6" s="32" t="s">
        <v>80</v>
      </c>
      <c r="K6" s="12" t="n">
        <v>1</v>
      </c>
      <c r="L6" s="33" t="n">
        <v>262.4</v>
      </c>
      <c r="M6" s="30" t="n">
        <v>0.000965696641611774</v>
      </c>
    </row>
    <row r="7" s="30" customFormat="true" ht="15.75" hidden="false" customHeight="false" outlineLevel="0" collapsed="false">
      <c r="A7" s="29" t="s">
        <v>81</v>
      </c>
      <c r="B7" s="7" t="n">
        <v>0</v>
      </c>
      <c r="C7" s="7" t="n">
        <v>0</v>
      </c>
      <c r="D7" s="7" t="n">
        <v>1</v>
      </c>
      <c r="E7" s="7" t="n">
        <f aca="false">B7+C7+D7</f>
        <v>1</v>
      </c>
      <c r="F7" s="30" t="s">
        <v>77</v>
      </c>
      <c r="G7" s="9"/>
      <c r="H7" s="10" t="n">
        <v>0.0286030017016734</v>
      </c>
      <c r="J7" s="32" t="s">
        <v>82</v>
      </c>
      <c r="K7" s="12" t="n">
        <v>0</v>
      </c>
      <c r="L7" s="33" t="n">
        <v>235.2</v>
      </c>
      <c r="M7" s="30" t="n">
        <v>6.06717848650764E-005</v>
      </c>
    </row>
    <row r="8" s="30" customFormat="true" ht="15.75" hidden="false" customHeight="false" outlineLevel="0" collapsed="false">
      <c r="A8" s="29" t="s">
        <v>83</v>
      </c>
      <c r="B8" s="7" t="n">
        <v>1</v>
      </c>
      <c r="C8" s="7" t="n">
        <v>0</v>
      </c>
      <c r="D8" s="7" t="n">
        <v>1</v>
      </c>
      <c r="E8" s="7" t="n">
        <f aca="false">B8+C8+D8</f>
        <v>2</v>
      </c>
      <c r="F8" s="30" t="s">
        <v>77</v>
      </c>
      <c r="G8" s="9"/>
      <c r="H8" s="10" t="n">
        <v>0.022935463562354</v>
      </c>
      <c r="J8" s="32" t="s">
        <v>84</v>
      </c>
      <c r="K8" s="12" t="n">
        <v>0</v>
      </c>
      <c r="L8" s="33" t="n">
        <v>275.7</v>
      </c>
      <c r="M8" s="30" t="n">
        <v>0.00770849455926099</v>
      </c>
    </row>
    <row r="9" s="30" customFormat="true" ht="15.75" hidden="false" customHeight="false" outlineLevel="0" collapsed="false">
      <c r="A9" s="29" t="s">
        <v>85</v>
      </c>
      <c r="B9" s="7" t="n">
        <v>0</v>
      </c>
      <c r="C9" s="7" t="n">
        <v>0</v>
      </c>
      <c r="D9" s="7" t="n">
        <v>0</v>
      </c>
      <c r="E9" s="7" t="n">
        <f aca="false">B9+C9+D9</f>
        <v>0</v>
      </c>
      <c r="F9" s="30" t="n">
        <v>40.05349388</v>
      </c>
      <c r="G9" s="9"/>
      <c r="H9" s="10" t="n">
        <v>0.0098365634881987</v>
      </c>
      <c r="J9" s="32" t="s">
        <v>86</v>
      </c>
      <c r="K9" s="12" t="n">
        <v>0</v>
      </c>
      <c r="L9" s="33" t="n">
        <v>155.1</v>
      </c>
      <c r="M9" s="30" t="n">
        <v>0.00381164763209178</v>
      </c>
    </row>
    <row r="10" s="30" customFormat="true" ht="15.75" hidden="false" customHeight="false" outlineLevel="0" collapsed="false">
      <c r="A10" s="29" t="s">
        <v>87</v>
      </c>
      <c r="B10" s="7" t="n">
        <v>0</v>
      </c>
      <c r="C10" s="7" t="n">
        <v>0</v>
      </c>
      <c r="D10" s="7" t="n">
        <v>0</v>
      </c>
      <c r="E10" s="7" t="n">
        <f aca="false">B10+C10+D10</f>
        <v>0</v>
      </c>
      <c r="F10" s="30" t="n">
        <v>32.08564744</v>
      </c>
      <c r="G10" s="9"/>
      <c r="H10" s="10" t="n">
        <v>0.00739321613167145</v>
      </c>
      <c r="J10" s="32" t="s">
        <v>88</v>
      </c>
      <c r="K10" s="12" t="n">
        <v>1</v>
      </c>
      <c r="L10" s="33" t="n">
        <v>77.4</v>
      </c>
      <c r="M10" s="30" t="n">
        <v>0.00015682171494954</v>
      </c>
    </row>
    <row r="11" s="30" customFormat="true" ht="15.75" hidden="false" customHeight="false" outlineLevel="0" collapsed="false">
      <c r="A11" s="29" t="s">
        <v>89</v>
      </c>
      <c r="B11" s="7" t="n">
        <v>0</v>
      </c>
      <c r="C11" s="7" t="n">
        <v>1</v>
      </c>
      <c r="D11" s="7" t="n">
        <v>0</v>
      </c>
      <c r="E11" s="7" t="n">
        <f aca="false">B11+C11+D11</f>
        <v>1</v>
      </c>
      <c r="F11" s="30" t="s">
        <v>77</v>
      </c>
      <c r="G11" s="9"/>
      <c r="H11" s="10" t="n">
        <v>0.00870610040207409</v>
      </c>
      <c r="J11" s="32" t="s">
        <v>90</v>
      </c>
      <c r="K11" s="12" t="n">
        <v>0</v>
      </c>
      <c r="L11" s="33" t="n">
        <v>75.8</v>
      </c>
      <c r="M11" s="30" t="n">
        <v>0.0145080433094977</v>
      </c>
    </row>
    <row r="12" s="30" customFormat="true" ht="15.75" hidden="false" customHeight="false" outlineLevel="0" collapsed="false">
      <c r="A12" s="29" t="s">
        <v>91</v>
      </c>
      <c r="B12" s="7" t="n">
        <v>1</v>
      </c>
      <c r="C12" s="7" t="n">
        <v>0</v>
      </c>
      <c r="D12" s="7" t="n">
        <v>1</v>
      </c>
      <c r="E12" s="7" t="n">
        <f aca="false">B12+C12+D12</f>
        <v>2</v>
      </c>
      <c r="F12" s="30" t="n">
        <v>68.30201284</v>
      </c>
      <c r="G12" s="9"/>
      <c r="H12" s="10" t="n">
        <v>0.0120601985112144</v>
      </c>
      <c r="J12" s="32" t="s">
        <v>92</v>
      </c>
      <c r="K12" s="12" t="n">
        <v>0</v>
      </c>
      <c r="L12" s="33" t="n">
        <v>104.6</v>
      </c>
      <c r="M12" s="30" t="n">
        <v>0.0361858087505572</v>
      </c>
    </row>
    <row r="13" s="30" customFormat="true" ht="15.75" hidden="false" customHeight="false" outlineLevel="0" collapsed="false">
      <c r="A13" s="29" t="s">
        <v>93</v>
      </c>
      <c r="B13" s="7" t="n">
        <v>1</v>
      </c>
      <c r="C13" s="7" t="n">
        <v>0</v>
      </c>
      <c r="D13" s="7" t="n">
        <v>1</v>
      </c>
      <c r="E13" s="7" t="n">
        <f aca="false">B13+C13+D13</f>
        <v>2</v>
      </c>
      <c r="F13" s="30" t="n">
        <v>23.98160298</v>
      </c>
      <c r="G13" s="9"/>
      <c r="H13" s="10" t="n">
        <v>0.0643107706169909</v>
      </c>
      <c r="J13" s="32" t="s">
        <v>94</v>
      </c>
      <c r="K13" s="12" t="n">
        <v>0</v>
      </c>
      <c r="L13" s="33" t="n">
        <v>200.7</v>
      </c>
      <c r="M13" s="30" t="n">
        <v>0.00105973093640354</v>
      </c>
    </row>
    <row r="14" s="30" customFormat="true" ht="15.75" hidden="false" customHeight="false" outlineLevel="0" collapsed="false">
      <c r="A14" s="29" t="s">
        <v>95</v>
      </c>
      <c r="B14" s="7" t="n">
        <v>0</v>
      </c>
      <c r="C14" s="7" t="n">
        <v>0</v>
      </c>
      <c r="D14" s="7" t="n">
        <v>0</v>
      </c>
      <c r="E14" s="7" t="n">
        <f aca="false">B14+C14+D14</f>
        <v>0</v>
      </c>
      <c r="F14" s="30" t="n">
        <v>87.66057213</v>
      </c>
      <c r="G14" s="9"/>
      <c r="H14" s="10" t="n">
        <v>0.0287561333631503</v>
      </c>
      <c r="J14" s="32" t="s">
        <v>96</v>
      </c>
      <c r="K14" s="12" t="n">
        <v>1</v>
      </c>
      <c r="L14" s="33" t="n">
        <v>141.8</v>
      </c>
      <c r="M14" s="30" t="n">
        <v>0.00462535024451511</v>
      </c>
    </row>
    <row r="15" s="30" customFormat="true" ht="15.75" hidden="false" customHeight="false" outlineLevel="0" collapsed="false">
      <c r="A15" s="6" t="s">
        <v>97</v>
      </c>
      <c r="B15" s="7" t="n">
        <v>0</v>
      </c>
      <c r="C15" s="7" t="n">
        <v>0</v>
      </c>
      <c r="D15" s="7" t="n">
        <v>0</v>
      </c>
      <c r="E15" s="7" t="n">
        <f aca="false">B15+C15+D15</f>
        <v>0</v>
      </c>
      <c r="F15" s="30" t="s">
        <v>77</v>
      </c>
      <c r="G15" s="9"/>
      <c r="H15" s="10" t="n">
        <v>0.0166446207068316</v>
      </c>
      <c r="J15" s="32" t="s">
        <v>98</v>
      </c>
      <c r="K15" s="12" t="n">
        <v>0</v>
      </c>
      <c r="L15" s="33" t="n">
        <v>180</v>
      </c>
      <c r="M15" s="30" t="n">
        <v>0.00582188621895503</v>
      </c>
    </row>
    <row r="16" s="30" customFormat="true" ht="15.75" hidden="false" customHeight="false" outlineLevel="0" collapsed="false">
      <c r="A16" s="29" t="s">
        <v>99</v>
      </c>
      <c r="B16" s="7" t="n">
        <v>0</v>
      </c>
      <c r="C16" s="7" t="n">
        <v>0</v>
      </c>
      <c r="D16" s="7" t="n">
        <v>1</v>
      </c>
      <c r="E16" s="7" t="n">
        <f aca="false">B16+C16+D16</f>
        <v>1</v>
      </c>
      <c r="F16" s="30" t="n">
        <v>79.55364838</v>
      </c>
      <c r="G16" s="9" t="n">
        <v>89.14</v>
      </c>
      <c r="H16" s="10" t="n">
        <v>0.00103608760532518</v>
      </c>
      <c r="J16" s="32" t="s">
        <v>100</v>
      </c>
      <c r="K16" s="12" t="n">
        <v>0</v>
      </c>
      <c r="L16" s="33" t="n">
        <v>151.3</v>
      </c>
      <c r="M16" s="30" t="n">
        <v>0.00457001946198217</v>
      </c>
    </row>
    <row r="17" s="30" customFormat="true" ht="15.75" hidden="false" customHeight="false" outlineLevel="0" collapsed="false">
      <c r="A17" s="29" t="s">
        <v>101</v>
      </c>
      <c r="B17" s="7" t="n">
        <v>1</v>
      </c>
      <c r="C17" s="7" t="n">
        <v>1</v>
      </c>
      <c r="D17" s="7" t="n">
        <v>0</v>
      </c>
      <c r="E17" s="7" t="n">
        <f aca="false">B17+C17+D17</f>
        <v>2</v>
      </c>
      <c r="F17" s="30" t="s">
        <v>77</v>
      </c>
      <c r="G17" s="9"/>
      <c r="H17" s="10" t="n">
        <v>0.00111730561574842</v>
      </c>
      <c r="J17" s="32" t="s">
        <v>102</v>
      </c>
      <c r="K17" s="12" t="n">
        <v>0</v>
      </c>
      <c r="L17" s="33" t="n">
        <v>95.3</v>
      </c>
      <c r="M17" s="30" t="n">
        <v>0.00412851623112359</v>
      </c>
    </row>
    <row r="18" s="30" customFormat="true" ht="15.75" hidden="false" customHeight="false" outlineLevel="0" collapsed="false">
      <c r="A18" s="29" t="s">
        <v>103</v>
      </c>
      <c r="B18" s="7" t="n">
        <v>0</v>
      </c>
      <c r="C18" s="7" t="n">
        <v>0</v>
      </c>
      <c r="D18" s="7" t="n">
        <v>1</v>
      </c>
      <c r="E18" s="7" t="n">
        <f aca="false">B18+C18+D18</f>
        <v>1</v>
      </c>
      <c r="F18" s="30" t="n">
        <v>66.4342907</v>
      </c>
      <c r="G18" s="9"/>
      <c r="H18" s="10" t="n">
        <v>0.00105352482469955</v>
      </c>
      <c r="J18" s="32" t="s">
        <v>104</v>
      </c>
      <c r="K18" s="12" t="n">
        <v>0</v>
      </c>
      <c r="L18" s="33" t="n">
        <v>109.6</v>
      </c>
      <c r="M18" s="30" t="n">
        <v>0.0132461773775605</v>
      </c>
    </row>
    <row r="19" s="30" customFormat="true" ht="15.75" hidden="false" customHeight="false" outlineLevel="0" collapsed="false">
      <c r="A19" s="29" t="s">
        <v>105</v>
      </c>
      <c r="B19" s="7" t="n">
        <v>0</v>
      </c>
      <c r="C19" s="7" t="n">
        <v>0</v>
      </c>
      <c r="D19" s="7" t="n">
        <v>1</v>
      </c>
      <c r="E19" s="7" t="n">
        <f aca="false">B19+C19+D19</f>
        <v>1</v>
      </c>
      <c r="F19" s="30" t="n">
        <v>80.66417592</v>
      </c>
      <c r="G19" s="9"/>
      <c r="H19" s="10" t="n">
        <v>0.0011093350817391</v>
      </c>
      <c r="J19" s="32" t="s">
        <v>106</v>
      </c>
      <c r="K19" s="12" t="n">
        <v>1</v>
      </c>
      <c r="L19" s="33" t="n">
        <v>142.2</v>
      </c>
      <c r="M19" s="30" t="n">
        <v>0.000230788859104828</v>
      </c>
    </row>
    <row r="20" s="30" customFormat="true" ht="15.75" hidden="false" customHeight="false" outlineLevel="0" collapsed="false">
      <c r="A20" s="29" t="s">
        <v>107</v>
      </c>
      <c r="B20" s="7" t="n">
        <v>0</v>
      </c>
      <c r="C20" s="7" t="n">
        <v>0</v>
      </c>
      <c r="D20" s="7" t="n">
        <v>0</v>
      </c>
      <c r="E20" s="7" t="n">
        <f aca="false">B20+C20+D20</f>
        <v>0</v>
      </c>
      <c r="F20" s="30" t="s">
        <v>77</v>
      </c>
      <c r="G20" s="9"/>
      <c r="H20" s="10" t="n">
        <v>1.55928196553701E-007</v>
      </c>
      <c r="J20" s="32" t="s">
        <v>108</v>
      </c>
      <c r="K20" s="12" t="n">
        <v>1</v>
      </c>
      <c r="L20" s="33" t="n">
        <v>111.7</v>
      </c>
      <c r="M20" s="30" t="n">
        <v>0.000215998516176533</v>
      </c>
    </row>
    <row r="21" s="30" customFormat="true" ht="15.75" hidden="false" customHeight="false" outlineLevel="0" collapsed="false">
      <c r="A21" s="29" t="s">
        <v>109</v>
      </c>
      <c r="B21" s="7" t="n">
        <v>0</v>
      </c>
      <c r="C21" s="7" t="n">
        <v>0</v>
      </c>
      <c r="D21" s="7" t="n">
        <v>1</v>
      </c>
      <c r="E21" s="7" t="n">
        <f aca="false">B21+C21+D21</f>
        <v>1</v>
      </c>
      <c r="F21" s="30" t="s">
        <v>77</v>
      </c>
      <c r="G21" s="9"/>
      <c r="H21" s="10" t="n">
        <v>2.33198357296377E-006</v>
      </c>
      <c r="J21" s="32" t="s">
        <v>110</v>
      </c>
      <c r="K21" s="12" t="n">
        <v>1</v>
      </c>
      <c r="L21" s="33" t="n">
        <v>101.1</v>
      </c>
      <c r="M21" s="30" t="n">
        <v>0.000105853425547561</v>
      </c>
    </row>
    <row r="22" s="30" customFormat="true" ht="15.75" hidden="false" customHeight="false" outlineLevel="0" collapsed="false">
      <c r="A22" s="29" t="s">
        <v>111</v>
      </c>
      <c r="B22" s="7" t="n">
        <v>0</v>
      </c>
      <c r="C22" s="7" t="n">
        <v>0</v>
      </c>
      <c r="D22" s="7" t="n">
        <v>0</v>
      </c>
      <c r="E22" s="7" t="n">
        <f aca="false">B22+C22+D22</f>
        <v>0</v>
      </c>
      <c r="F22" s="30" t="n">
        <v>22.22106703</v>
      </c>
      <c r="G22" s="9" t="n">
        <v>21.44</v>
      </c>
      <c r="H22" s="10" t="n">
        <v>1.70438732738779E-006</v>
      </c>
      <c r="J22" s="32" t="s">
        <v>112</v>
      </c>
      <c r="K22" s="12" t="n">
        <v>0</v>
      </c>
      <c r="L22" s="33" t="n">
        <v>96.6</v>
      </c>
      <c r="M22" s="30" t="n">
        <v>0.000851491840653189</v>
      </c>
    </row>
    <row r="23" s="30" customFormat="true" ht="15.75" hidden="false" customHeight="false" outlineLevel="0" collapsed="false">
      <c r="A23" s="29" t="s">
        <v>113</v>
      </c>
      <c r="B23" s="7" t="n">
        <v>1</v>
      </c>
      <c r="C23" s="7" t="n">
        <v>0</v>
      </c>
      <c r="D23" s="7" t="n">
        <v>0</v>
      </c>
      <c r="E23" s="7" t="n">
        <f aca="false">B23+C23+D23</f>
        <v>1</v>
      </c>
      <c r="F23" s="30" t="n">
        <v>22.22106703</v>
      </c>
      <c r="G23" s="9"/>
      <c r="H23" s="10" t="n">
        <v>1.68864666158497E-006</v>
      </c>
      <c r="J23" s="32" t="s">
        <v>114</v>
      </c>
      <c r="K23" s="12" t="n">
        <v>1</v>
      </c>
      <c r="L23" s="33" t="n">
        <v>188.1</v>
      </c>
      <c r="M23" s="30" t="n">
        <v>0.00162761485567471</v>
      </c>
    </row>
    <row r="24" s="30" customFormat="true" ht="15.75" hidden="false" customHeight="false" outlineLevel="0" collapsed="false">
      <c r="A24" s="29" t="s">
        <v>115</v>
      </c>
      <c r="B24" s="7" t="n">
        <v>0</v>
      </c>
      <c r="C24" s="7" t="n">
        <v>0</v>
      </c>
      <c r="D24" s="7" t="n">
        <v>0</v>
      </c>
      <c r="E24" s="7" t="n">
        <f aca="false">B24+C24+D24</f>
        <v>0</v>
      </c>
      <c r="F24" s="30" t="n">
        <v>10.88188204</v>
      </c>
      <c r="G24" s="9"/>
      <c r="H24" s="10" t="n">
        <v>8.71739329381937E-005</v>
      </c>
      <c r="J24" s="32" t="s">
        <v>116</v>
      </c>
      <c r="K24" s="12" t="n">
        <v>0</v>
      </c>
      <c r="L24" s="33" t="n">
        <v>80.7</v>
      </c>
      <c r="M24" s="30" t="n">
        <v>0.000279937232750503</v>
      </c>
    </row>
    <row r="25" s="30" customFormat="true" ht="15.75" hidden="false" customHeight="false" outlineLevel="0" collapsed="false">
      <c r="A25" s="29" t="s">
        <v>117</v>
      </c>
      <c r="B25" s="7" t="n">
        <v>0</v>
      </c>
      <c r="C25" s="7" t="n">
        <v>0</v>
      </c>
      <c r="D25" s="7" t="n">
        <v>1</v>
      </c>
      <c r="E25" s="7" t="n">
        <f aca="false">B25+C25+D25</f>
        <v>1</v>
      </c>
      <c r="F25" s="30" t="n">
        <v>23.32582479</v>
      </c>
      <c r="G25" s="9"/>
      <c r="H25" s="10" t="n">
        <v>0.00189276575470359</v>
      </c>
      <c r="J25" s="32" t="s">
        <v>99</v>
      </c>
      <c r="K25" s="12" t="n">
        <v>0</v>
      </c>
      <c r="L25" s="33" t="n">
        <v>161.3</v>
      </c>
      <c r="M25" s="30" t="n">
        <v>0.00103608760532518</v>
      </c>
    </row>
    <row r="26" s="30" customFormat="true" ht="15.75" hidden="false" customHeight="false" outlineLevel="0" collapsed="false">
      <c r="A26" s="29" t="s">
        <v>118</v>
      </c>
      <c r="B26" s="7" t="n">
        <v>0</v>
      </c>
      <c r="C26" s="7" t="n">
        <v>0</v>
      </c>
      <c r="D26" s="7" t="n">
        <v>1</v>
      </c>
      <c r="E26" s="7" t="n">
        <f aca="false">B26+C26+D26</f>
        <v>1</v>
      </c>
      <c r="F26" s="30" t="n">
        <v>66.4342907</v>
      </c>
      <c r="G26" s="9" t="n">
        <v>89.77</v>
      </c>
      <c r="H26" s="10" t="n">
        <v>0.000904997548960471</v>
      </c>
      <c r="J26" s="32" t="s">
        <v>111</v>
      </c>
      <c r="K26" s="12" t="n">
        <v>0</v>
      </c>
      <c r="L26" s="33" t="n">
        <v>29.3</v>
      </c>
      <c r="M26" s="30" t="n">
        <v>1.70438732738779E-006</v>
      </c>
    </row>
    <row r="27" s="30" customFormat="true" ht="15.75" hidden="false" customHeight="false" outlineLevel="0" collapsed="false">
      <c r="A27" s="29" t="s">
        <v>84</v>
      </c>
      <c r="B27" s="7" t="n">
        <v>0</v>
      </c>
      <c r="C27" s="7" t="n">
        <v>0</v>
      </c>
      <c r="D27" s="7" t="n">
        <v>1</v>
      </c>
      <c r="E27" s="7" t="n">
        <f aca="false">B27+C27+D27</f>
        <v>1</v>
      </c>
      <c r="F27" s="30" t="n">
        <v>26.79433656</v>
      </c>
      <c r="G27" s="9" t="n">
        <v>80.66</v>
      </c>
      <c r="H27" s="10" t="n">
        <v>0.00770849455926099</v>
      </c>
      <c r="J27" s="32" t="s">
        <v>118</v>
      </c>
      <c r="K27" s="12" t="n">
        <v>1</v>
      </c>
      <c r="L27" s="33" t="n">
        <v>92</v>
      </c>
      <c r="M27" s="30" t="n">
        <v>0.000904997548960471</v>
      </c>
    </row>
    <row r="28" s="30" customFormat="true" ht="15.75" hidden="false" customHeight="false" outlineLevel="0" collapsed="false">
      <c r="A28" s="29" t="s">
        <v>119</v>
      </c>
      <c r="B28" s="7" t="n">
        <v>0</v>
      </c>
      <c r="C28" s="7" t="n">
        <v>0</v>
      </c>
      <c r="D28" s="7" t="n">
        <v>1</v>
      </c>
      <c r="E28" s="7" t="n">
        <f aca="false">B28+C28+D28</f>
        <v>1</v>
      </c>
      <c r="F28" s="30" t="n">
        <v>25.17388875</v>
      </c>
      <c r="G28" s="9"/>
      <c r="H28" s="10" t="n">
        <v>0.0120734162790153</v>
      </c>
      <c r="J28" s="32" t="s">
        <v>120</v>
      </c>
      <c r="K28" s="12" t="n">
        <v>0</v>
      </c>
      <c r="L28" s="33" t="n">
        <v>187.3</v>
      </c>
      <c r="M28" s="30" t="n">
        <v>0.00508011862666299</v>
      </c>
    </row>
    <row r="29" s="30" customFormat="true" ht="15.75" hidden="false" customHeight="false" outlineLevel="0" collapsed="false">
      <c r="A29" s="29" t="s">
        <v>121</v>
      </c>
      <c r="B29" s="7" t="n">
        <v>1</v>
      </c>
      <c r="C29" s="7" t="n">
        <v>0</v>
      </c>
      <c r="D29" s="7" t="n">
        <v>0</v>
      </c>
      <c r="E29" s="7" t="n">
        <f aca="false">B29+C29+D29</f>
        <v>1</v>
      </c>
      <c r="F29" s="30" t="n">
        <v>51.40569133</v>
      </c>
      <c r="G29" s="9"/>
      <c r="H29" s="10" t="n">
        <v>0.00296274153997125</v>
      </c>
      <c r="J29" s="32" t="s">
        <v>122</v>
      </c>
      <c r="K29" s="12" t="n">
        <v>1</v>
      </c>
      <c r="L29" s="33" t="n">
        <v>89.9</v>
      </c>
      <c r="M29" s="30" t="n">
        <v>7.85456277518829E-006</v>
      </c>
    </row>
    <row r="30" s="30" customFormat="true" ht="31.5" hidden="false" customHeight="false" outlineLevel="0" collapsed="false">
      <c r="A30" s="29" t="s">
        <v>78</v>
      </c>
      <c r="B30" s="7" t="n">
        <v>0</v>
      </c>
      <c r="C30" s="7" t="n">
        <v>0</v>
      </c>
      <c r="D30" s="7" t="n">
        <v>1</v>
      </c>
      <c r="E30" s="7" t="n">
        <f aca="false">B30+C30+D30</f>
        <v>1</v>
      </c>
      <c r="F30" s="30" t="n">
        <v>48.63274737</v>
      </c>
      <c r="G30" s="9" t="n">
        <v>58.03</v>
      </c>
      <c r="H30" s="10" t="n">
        <v>0.00287245220351483</v>
      </c>
      <c r="J30" s="32" t="s">
        <v>123</v>
      </c>
      <c r="K30" s="12" t="n">
        <v>0</v>
      </c>
      <c r="L30" s="33" t="n">
        <v>90.3</v>
      </c>
      <c r="M30" s="30" t="n">
        <v>0.00177484647775653</v>
      </c>
    </row>
    <row r="31" s="30" customFormat="true" ht="15.75" hidden="false" customHeight="false" outlineLevel="0" collapsed="false">
      <c r="A31" s="29" t="s">
        <v>120</v>
      </c>
      <c r="B31" s="7" t="n">
        <v>0</v>
      </c>
      <c r="C31" s="7" t="n">
        <v>1</v>
      </c>
      <c r="D31" s="7" t="n">
        <v>1</v>
      </c>
      <c r="E31" s="7" t="n">
        <f aca="false">B31+C31+D31</f>
        <v>2</v>
      </c>
      <c r="F31" s="30" t="s">
        <v>77</v>
      </c>
      <c r="G31" s="9" t="n">
        <v>79.56</v>
      </c>
      <c r="H31" s="10" t="n">
        <v>0.00508011862666299</v>
      </c>
      <c r="J31" s="32" t="s">
        <v>124</v>
      </c>
      <c r="K31" s="12" t="n">
        <v>0</v>
      </c>
      <c r="L31" s="33" t="n">
        <v>139</v>
      </c>
      <c r="M31" s="30" t="n">
        <v>0.0420035221170683</v>
      </c>
    </row>
    <row r="32" s="30" customFormat="true" ht="15.75" hidden="false" customHeight="false" outlineLevel="0" collapsed="false">
      <c r="A32" s="29" t="s">
        <v>125</v>
      </c>
      <c r="B32" s="7" t="n">
        <v>0</v>
      </c>
      <c r="C32" s="7" t="n">
        <v>0</v>
      </c>
      <c r="D32" s="7" t="n">
        <v>0</v>
      </c>
      <c r="E32" s="7" t="n">
        <f aca="false">B32+C32+D32</f>
        <v>0</v>
      </c>
      <c r="F32" s="30" t="s">
        <v>77</v>
      </c>
      <c r="G32" s="9"/>
      <c r="H32" s="10" t="n">
        <v>0</v>
      </c>
      <c r="J32" s="32" t="s">
        <v>126</v>
      </c>
      <c r="K32" s="12" t="n">
        <v>1</v>
      </c>
      <c r="L32" s="33" t="n">
        <v>142.6</v>
      </c>
      <c r="M32" s="30" t="n">
        <v>0.00380138270536113</v>
      </c>
    </row>
    <row r="33" s="30" customFormat="true" ht="15.75" hidden="false" customHeight="false" outlineLevel="0" collapsed="false">
      <c r="A33" s="29" t="s">
        <v>122</v>
      </c>
      <c r="B33" s="7" t="n">
        <v>0</v>
      </c>
      <c r="C33" s="7" t="n">
        <v>0</v>
      </c>
      <c r="D33" s="7" t="n">
        <v>1</v>
      </c>
      <c r="E33" s="7" t="n">
        <f aca="false">B33+C33+D33</f>
        <v>1</v>
      </c>
      <c r="F33" s="30" t="n">
        <v>6.425711417</v>
      </c>
      <c r="G33" s="9" t="n">
        <v>38.1</v>
      </c>
      <c r="H33" s="10" t="n">
        <v>7.85456277518829E-006</v>
      </c>
      <c r="J33" s="32" t="s">
        <v>127</v>
      </c>
      <c r="K33" s="12" t="n">
        <v>1</v>
      </c>
      <c r="L33" s="33" t="n">
        <v>88</v>
      </c>
      <c r="M33" s="30" t="n">
        <v>0.000517292447356191</v>
      </c>
    </row>
    <row r="34" s="30" customFormat="true" ht="15.75" hidden="false" customHeight="false" outlineLevel="0" collapsed="false">
      <c r="A34" s="29" t="s">
        <v>128</v>
      </c>
      <c r="B34" s="7" t="n">
        <v>0</v>
      </c>
      <c r="C34" s="7" t="n">
        <v>0</v>
      </c>
      <c r="D34" s="7" t="n">
        <v>0</v>
      </c>
      <c r="E34" s="7" t="n">
        <f aca="false">B34+C34+D34</f>
        <v>0</v>
      </c>
      <c r="F34" s="30" t="n">
        <v>100</v>
      </c>
      <c r="G34" s="9"/>
      <c r="H34" s="10" t="n">
        <v>8.63238365862007E-006</v>
      </c>
      <c r="J34" s="32" t="s">
        <v>129</v>
      </c>
      <c r="K34" s="12" t="n">
        <v>0</v>
      </c>
      <c r="L34" s="33" t="n">
        <v>9.3</v>
      </c>
      <c r="M34" s="30" t="n">
        <v>5.2924039476951E-005</v>
      </c>
    </row>
    <row r="35" s="30" customFormat="true" ht="15.75" hidden="false" customHeight="false" outlineLevel="0" collapsed="false">
      <c r="A35" s="29" t="s">
        <v>130</v>
      </c>
      <c r="B35" s="7" t="n">
        <v>1</v>
      </c>
      <c r="C35" s="7" t="n">
        <v>0</v>
      </c>
      <c r="D35" s="7" t="n">
        <v>1</v>
      </c>
      <c r="E35" s="7" t="n">
        <f aca="false">B35+C35+D35</f>
        <v>2</v>
      </c>
      <c r="F35" s="30" t="n">
        <v>40.89510293</v>
      </c>
      <c r="G35" s="9"/>
      <c r="H35" s="10" t="n">
        <v>8.33857041072763E-006</v>
      </c>
      <c r="J35" s="32" t="s">
        <v>131</v>
      </c>
      <c r="K35" s="12" t="n">
        <v>0</v>
      </c>
      <c r="L35" s="33" t="n">
        <v>66.6</v>
      </c>
      <c r="M35" s="30" t="n">
        <v>0.0048609315996109</v>
      </c>
    </row>
    <row r="36" s="30" customFormat="true" ht="31.5" hidden="false" customHeight="false" outlineLevel="0" collapsed="false">
      <c r="A36" s="29" t="s">
        <v>132</v>
      </c>
      <c r="B36" s="7" t="n">
        <v>1</v>
      </c>
      <c r="C36" s="7" t="n">
        <v>0</v>
      </c>
      <c r="D36" s="7" t="n">
        <v>0</v>
      </c>
      <c r="E36" s="7" t="n">
        <f aca="false">B36+C36+D36</f>
        <v>1</v>
      </c>
      <c r="F36" s="30" t="n">
        <v>95.92641193</v>
      </c>
      <c r="G36" s="9"/>
      <c r="H36" s="10" t="n">
        <v>0.00802573558341843</v>
      </c>
      <c r="J36" s="32" t="s">
        <v>133</v>
      </c>
      <c r="K36" s="12" t="n">
        <v>0</v>
      </c>
      <c r="L36" s="33" t="n">
        <v>100</v>
      </c>
      <c r="M36" s="30" t="n">
        <v>3.34665573635917E-005</v>
      </c>
    </row>
    <row r="37" s="30" customFormat="true" ht="31.5" hidden="false" customHeight="false" outlineLevel="0" collapsed="false">
      <c r="A37" s="29" t="s">
        <v>123</v>
      </c>
      <c r="B37" s="7" t="n">
        <v>1</v>
      </c>
      <c r="C37" s="7" t="n">
        <v>1</v>
      </c>
      <c r="D37" s="7" t="n">
        <v>1</v>
      </c>
      <c r="E37" s="7" t="n">
        <f aca="false">B37+C37+D37</f>
        <v>3</v>
      </c>
      <c r="F37" s="30" t="n">
        <v>46.00938253</v>
      </c>
      <c r="G37" s="9" t="n">
        <v>95</v>
      </c>
      <c r="H37" s="10" t="n">
        <v>0.00177484647775653</v>
      </c>
      <c r="J37" s="32" t="s">
        <v>134</v>
      </c>
      <c r="K37" s="12" t="n">
        <v>0</v>
      </c>
      <c r="L37" s="33" t="n">
        <v>62.3</v>
      </c>
      <c r="M37" s="30" t="n">
        <v>6.65905939621325E-005</v>
      </c>
    </row>
    <row r="38" s="30" customFormat="true" ht="15.75" hidden="false" customHeight="false" outlineLevel="0" collapsed="false">
      <c r="A38" s="29" t="s">
        <v>135</v>
      </c>
      <c r="B38" s="7" t="n">
        <v>0</v>
      </c>
      <c r="C38" s="7" t="n">
        <v>0</v>
      </c>
      <c r="D38" s="7" t="n">
        <v>1</v>
      </c>
      <c r="E38" s="7" t="n">
        <f aca="false">B38+C38+D38</f>
        <v>1</v>
      </c>
      <c r="F38" s="30" t="n">
        <v>86.45372313</v>
      </c>
      <c r="G38" s="9"/>
      <c r="H38" s="10" t="n">
        <v>0.00103803157700364</v>
      </c>
      <c r="J38" s="32" t="s">
        <v>136</v>
      </c>
      <c r="K38" s="12" t="n">
        <v>0</v>
      </c>
      <c r="L38" s="33" t="n">
        <v>68.2</v>
      </c>
      <c r="M38" s="30" t="n">
        <v>0.000671898284578022</v>
      </c>
    </row>
    <row r="39" s="30" customFormat="true" ht="15.75" hidden="false" customHeight="false" outlineLevel="0" collapsed="false">
      <c r="A39" s="29" t="s">
        <v>124</v>
      </c>
      <c r="B39" s="7" t="n">
        <v>0</v>
      </c>
      <c r="C39" s="7" t="n">
        <v>0</v>
      </c>
      <c r="D39" s="7" t="n">
        <v>0</v>
      </c>
      <c r="E39" s="7" t="n">
        <f aca="false">B39+C39+D39</f>
        <v>0</v>
      </c>
      <c r="F39" s="30" t="n">
        <v>80.10698776</v>
      </c>
      <c r="G39" s="9" t="n">
        <v>0</v>
      </c>
      <c r="H39" s="10" t="n">
        <v>0.0420035221170683</v>
      </c>
      <c r="J39" s="32" t="s">
        <v>137</v>
      </c>
      <c r="K39" s="12" t="n">
        <v>1</v>
      </c>
      <c r="L39" s="33" t="n">
        <v>122.2</v>
      </c>
      <c r="M39" s="30" t="n">
        <v>0.000128630824767363</v>
      </c>
    </row>
    <row r="40" s="30" customFormat="true" ht="15.75" hidden="false" customHeight="false" outlineLevel="0" collapsed="false">
      <c r="A40" s="29" t="s">
        <v>126</v>
      </c>
      <c r="B40" s="7" t="n">
        <v>0</v>
      </c>
      <c r="C40" s="7" t="n">
        <v>0</v>
      </c>
      <c r="D40" s="7" t="n">
        <v>1</v>
      </c>
      <c r="E40" s="7" t="n">
        <f aca="false">B40+C40+D40</f>
        <v>1</v>
      </c>
      <c r="F40" s="30" t="n">
        <v>23.98160298</v>
      </c>
      <c r="G40" s="9" t="n">
        <v>0</v>
      </c>
      <c r="H40" s="10" t="n">
        <v>0.00380138270536113</v>
      </c>
      <c r="J40" s="32" t="s">
        <v>138</v>
      </c>
      <c r="K40" s="12" t="n">
        <v>0</v>
      </c>
      <c r="L40" s="33" t="n">
        <v>121.7</v>
      </c>
      <c r="M40" s="30" t="n">
        <v>0.00705515432049627</v>
      </c>
    </row>
    <row r="41" s="30" customFormat="true" ht="15.75" hidden="false" customHeight="false" outlineLevel="0" collapsed="false">
      <c r="A41" s="29" t="s">
        <v>139</v>
      </c>
      <c r="B41" s="7" t="n">
        <v>1</v>
      </c>
      <c r="C41" s="7" t="n">
        <v>0</v>
      </c>
      <c r="D41" s="7" t="n">
        <v>1</v>
      </c>
      <c r="E41" s="7" t="n">
        <f aca="false">B41+C41+D41</f>
        <v>2</v>
      </c>
      <c r="F41" s="30" t="n">
        <v>51.40569133</v>
      </c>
      <c r="G41" s="9"/>
      <c r="H41" s="10" t="n">
        <v>0.000657978934932404</v>
      </c>
      <c r="J41" s="32" t="s">
        <v>140</v>
      </c>
      <c r="K41" s="12" t="n">
        <v>0</v>
      </c>
      <c r="L41" s="33" t="n">
        <v>68.3</v>
      </c>
      <c r="M41" s="30" t="n">
        <v>0.00452491946016942</v>
      </c>
    </row>
    <row r="42" s="30" customFormat="true" ht="15.75" hidden="false" customHeight="false" outlineLevel="0" collapsed="false">
      <c r="A42" s="29" t="s">
        <v>127</v>
      </c>
      <c r="B42" s="7" t="n">
        <v>1</v>
      </c>
      <c r="C42" s="7" t="n">
        <v>1</v>
      </c>
      <c r="D42" s="7" t="n">
        <v>0</v>
      </c>
      <c r="E42" s="7" t="n">
        <f aca="false">B42+C42+D42</f>
        <v>2</v>
      </c>
      <c r="F42" s="30" t="n">
        <v>9.807301224</v>
      </c>
      <c r="G42" s="9" t="n">
        <v>44.71</v>
      </c>
      <c r="H42" s="10" t="n">
        <v>0.000517292447356191</v>
      </c>
      <c r="J42" s="32" t="s">
        <v>141</v>
      </c>
      <c r="K42" s="12" t="n">
        <v>0</v>
      </c>
      <c r="L42" s="33" t="n">
        <v>108.5</v>
      </c>
      <c r="M42" s="30" t="n">
        <v>0.00291800611369295</v>
      </c>
    </row>
    <row r="43" s="30" customFormat="true" ht="15.75" hidden="false" customHeight="false" outlineLevel="0" collapsed="false">
      <c r="A43" s="29" t="s">
        <v>129</v>
      </c>
      <c r="B43" s="7" t="n">
        <v>1</v>
      </c>
      <c r="C43" s="7" t="n">
        <v>1</v>
      </c>
      <c r="D43" s="7" t="n">
        <v>1</v>
      </c>
      <c r="E43" s="7" t="n">
        <f aca="false">B43+C43+D43</f>
        <v>3</v>
      </c>
      <c r="F43" s="30" t="n">
        <v>33.91510819</v>
      </c>
      <c r="G43" s="9" t="n">
        <v>51.27</v>
      </c>
      <c r="H43" s="10" t="n">
        <v>5.2924039476951E-005</v>
      </c>
      <c r="J43" s="32" t="s">
        <v>142</v>
      </c>
      <c r="K43" s="12" t="n">
        <v>0</v>
      </c>
      <c r="L43" s="33" t="n">
        <v>98.7</v>
      </c>
      <c r="M43" s="30" t="n">
        <v>0.00152324826291408</v>
      </c>
    </row>
    <row r="44" s="30" customFormat="true" ht="15.75" hidden="false" customHeight="false" outlineLevel="0" collapsed="false">
      <c r="A44" s="29" t="s">
        <v>143</v>
      </c>
      <c r="B44" s="7" t="n">
        <v>1</v>
      </c>
      <c r="C44" s="7" t="n">
        <v>1</v>
      </c>
      <c r="D44" s="7" t="n">
        <v>1</v>
      </c>
      <c r="E44" s="7" t="n">
        <f aca="false">B44+C44+D44</f>
        <v>3</v>
      </c>
      <c r="F44" s="30" t="n">
        <v>66.4342907</v>
      </c>
      <c r="G44" s="9"/>
      <c r="H44" s="10" t="n">
        <v>9.21910843095187E-005</v>
      </c>
      <c r="J44" s="32" t="s">
        <v>144</v>
      </c>
      <c r="K44" s="12" t="n">
        <v>1</v>
      </c>
      <c r="L44" s="33" t="n">
        <v>27.5</v>
      </c>
      <c r="M44" s="30" t="n">
        <v>0.00641884575886655</v>
      </c>
    </row>
    <row r="45" s="30" customFormat="true" ht="15.75" hidden="false" customHeight="false" outlineLevel="0" collapsed="false">
      <c r="A45" s="29" t="s">
        <v>131</v>
      </c>
      <c r="B45" s="7" t="n">
        <v>1</v>
      </c>
      <c r="C45" s="7" t="n">
        <v>0</v>
      </c>
      <c r="D45" s="7" t="n">
        <v>1</v>
      </c>
      <c r="E45" s="7" t="n">
        <f aca="false">B45+C45+D45</f>
        <v>2</v>
      </c>
      <c r="F45" s="30" t="s">
        <v>77</v>
      </c>
      <c r="G45" s="9" t="n">
        <v>80.25</v>
      </c>
      <c r="H45" s="10" t="n">
        <v>0.0048609315996109</v>
      </c>
      <c r="J45" s="32" t="s">
        <v>145</v>
      </c>
      <c r="K45" s="12" t="n">
        <v>0</v>
      </c>
      <c r="L45" s="33" t="n">
        <v>167.4</v>
      </c>
      <c r="M45" s="30" t="n">
        <v>0.00134179089707981</v>
      </c>
    </row>
    <row r="46" s="30" customFormat="true" ht="15.75" hidden="false" customHeight="false" outlineLevel="0" collapsed="false">
      <c r="A46" s="29" t="s">
        <v>146</v>
      </c>
      <c r="B46" s="7" t="n">
        <v>0</v>
      </c>
      <c r="C46" s="7" t="n">
        <v>0</v>
      </c>
      <c r="D46" s="7" t="n">
        <v>1</v>
      </c>
      <c r="E46" s="7" t="n">
        <f aca="false">B46+C46+D46</f>
        <v>1</v>
      </c>
      <c r="F46" s="30" t="n">
        <v>77.37824968</v>
      </c>
      <c r="G46" s="9"/>
      <c r="H46" s="10" t="n">
        <v>0.000158183121735237</v>
      </c>
      <c r="J46" s="32" t="s">
        <v>147</v>
      </c>
      <c r="K46" s="12" t="n">
        <v>0</v>
      </c>
      <c r="L46" s="33" t="n">
        <v>58.9</v>
      </c>
      <c r="M46" s="30" t="e">
        <f aca="false">NA()</f>
        <v>#N/A</v>
      </c>
    </row>
    <row r="47" s="30" customFormat="true" ht="15.75" hidden="false" customHeight="false" outlineLevel="0" collapsed="false">
      <c r="A47" s="29" t="s">
        <v>148</v>
      </c>
      <c r="B47" s="7" t="n">
        <v>0</v>
      </c>
      <c r="C47" s="7" t="n">
        <v>1</v>
      </c>
      <c r="D47" s="7" t="n">
        <v>1</v>
      </c>
      <c r="E47" s="7" t="n">
        <f aca="false">B47+C47+D47</f>
        <v>2</v>
      </c>
      <c r="F47" s="30" t="n">
        <v>37.37123122</v>
      </c>
      <c r="G47" s="9"/>
      <c r="H47" s="10" t="n">
        <v>0.000872218656459223</v>
      </c>
      <c r="J47" s="32" t="s">
        <v>149</v>
      </c>
      <c r="K47" s="12" t="n">
        <v>1</v>
      </c>
      <c r="L47" s="33" t="n">
        <v>92.1</v>
      </c>
      <c r="M47" s="30" t="n">
        <v>0.011952931300584</v>
      </c>
    </row>
    <row r="48" s="30" customFormat="true" ht="15.75" hidden="false" customHeight="false" outlineLevel="0" collapsed="false">
      <c r="A48" s="29" t="s">
        <v>133</v>
      </c>
      <c r="B48" s="7" t="n">
        <v>0</v>
      </c>
      <c r="C48" s="7" t="n">
        <v>0</v>
      </c>
      <c r="D48" s="7" t="n">
        <v>1</v>
      </c>
      <c r="E48" s="7" t="n">
        <f aca="false">B48+C48+D48</f>
        <v>1</v>
      </c>
      <c r="F48" s="30" t="n">
        <v>17.19427273</v>
      </c>
      <c r="G48" s="9" t="n">
        <v>89.51</v>
      </c>
      <c r="H48" s="10" t="n">
        <v>3.34665573635917E-005</v>
      </c>
      <c r="J48" s="32" t="s">
        <v>150</v>
      </c>
      <c r="K48" s="12" t="n">
        <v>0</v>
      </c>
      <c r="L48" s="33" t="n">
        <v>127.7</v>
      </c>
      <c r="M48" s="30" t="n">
        <v>0.00143125070434769</v>
      </c>
    </row>
    <row r="49" s="30" customFormat="true" ht="15.75" hidden="false" customHeight="false" outlineLevel="0" collapsed="false">
      <c r="A49" s="29" t="s">
        <v>151</v>
      </c>
      <c r="B49" s="7" t="n">
        <v>0</v>
      </c>
      <c r="C49" s="7" t="n">
        <v>0</v>
      </c>
      <c r="D49" s="7" t="n">
        <v>1</v>
      </c>
      <c r="E49" s="7" t="n">
        <f aca="false">B49+C49+D49</f>
        <v>1</v>
      </c>
      <c r="F49" s="30" t="n">
        <v>24.82731239</v>
      </c>
      <c r="G49" s="9"/>
      <c r="H49" s="10" t="n">
        <v>3.24792916828576E-005</v>
      </c>
      <c r="J49" s="32" t="s">
        <v>152</v>
      </c>
      <c r="K49" s="12" t="n">
        <v>0</v>
      </c>
      <c r="L49" s="33" t="n">
        <v>120.6</v>
      </c>
      <c r="M49" s="30" t="n">
        <v>0.00241419168156959</v>
      </c>
    </row>
    <row r="50" s="30" customFormat="true" ht="15.75" hidden="false" customHeight="false" outlineLevel="0" collapsed="false">
      <c r="A50" s="29" t="s">
        <v>153</v>
      </c>
      <c r="B50" s="7" t="n">
        <v>1</v>
      </c>
      <c r="C50" s="7" t="n">
        <v>0</v>
      </c>
      <c r="D50" s="7" t="n">
        <v>0</v>
      </c>
      <c r="E50" s="7" t="n">
        <f aca="false">B50+C50+D50</f>
        <v>1</v>
      </c>
      <c r="F50" s="30" t="n">
        <v>66.4342907</v>
      </c>
      <c r="G50" s="9"/>
      <c r="H50" s="10" t="n">
        <v>1.27153211726058E-005</v>
      </c>
      <c r="J50" s="32" t="s">
        <v>154</v>
      </c>
      <c r="K50" s="12" t="n">
        <v>0</v>
      </c>
      <c r="L50" s="33" t="n">
        <v>103.7</v>
      </c>
      <c r="M50" s="30" t="n">
        <v>1.78360599581083E-005</v>
      </c>
    </row>
    <row r="51" s="30" customFormat="true" ht="15.75" hidden="false" customHeight="false" outlineLevel="0" collapsed="false">
      <c r="A51" s="29" t="s">
        <v>155</v>
      </c>
      <c r="B51" s="7" t="n">
        <v>0</v>
      </c>
      <c r="C51" s="7" t="n">
        <v>0</v>
      </c>
      <c r="D51" s="7" t="n">
        <v>1</v>
      </c>
      <c r="E51" s="7" t="n">
        <f aca="false">B51+C51+D51</f>
        <v>1</v>
      </c>
      <c r="F51" s="30" t="n">
        <v>14.86508894</v>
      </c>
      <c r="G51" s="9" t="n">
        <v>0</v>
      </c>
      <c r="H51" s="10" t="n">
        <v>0.000547234691159945</v>
      </c>
      <c r="J51" s="32" t="s">
        <v>156</v>
      </c>
      <c r="K51" s="12" t="n">
        <v>0</v>
      </c>
      <c r="L51" s="33" t="n">
        <v>138.9</v>
      </c>
      <c r="M51" s="30" t="n">
        <v>0.000137427224069035</v>
      </c>
    </row>
    <row r="52" s="30" customFormat="true" ht="15.75" hidden="false" customHeight="false" outlineLevel="0" collapsed="false">
      <c r="A52" s="29" t="s">
        <v>157</v>
      </c>
      <c r="B52" s="7" t="n">
        <v>0</v>
      </c>
      <c r="C52" s="7" t="n">
        <v>0</v>
      </c>
      <c r="D52" s="7" t="n">
        <v>0</v>
      </c>
      <c r="E52" s="7" t="n">
        <f aca="false">B52+C52+D52</f>
        <v>0</v>
      </c>
      <c r="F52" s="30" t="n">
        <v>68.30201284</v>
      </c>
      <c r="G52" s="9"/>
      <c r="H52" s="10" t="n">
        <v>1.89186214631897E-005</v>
      </c>
      <c r="J52" s="32" t="s">
        <v>158</v>
      </c>
      <c r="K52" s="12" t="n">
        <v>0</v>
      </c>
      <c r="L52" s="33" t="n">
        <v>113.5</v>
      </c>
      <c r="M52" s="30" t="n">
        <v>0.000609816796456191</v>
      </c>
    </row>
    <row r="53" s="30" customFormat="true" ht="31.5" hidden="false" customHeight="false" outlineLevel="0" collapsed="false">
      <c r="A53" s="29" t="s">
        <v>134</v>
      </c>
      <c r="B53" s="7" t="n">
        <v>0</v>
      </c>
      <c r="C53" s="7" t="n">
        <v>0</v>
      </c>
      <c r="D53" s="7" t="n">
        <v>1</v>
      </c>
      <c r="E53" s="7" t="n">
        <f aca="false">B53+C53+D53</f>
        <v>1</v>
      </c>
      <c r="F53" s="30" t="s">
        <v>77</v>
      </c>
      <c r="G53" s="9" t="n">
        <v>37.22</v>
      </c>
      <c r="H53" s="10" t="n">
        <v>6.65905939621325E-005</v>
      </c>
      <c r="J53" s="32" t="s">
        <v>159</v>
      </c>
      <c r="K53" s="12" t="n">
        <v>0</v>
      </c>
      <c r="L53" s="33" t="n">
        <v>134.6</v>
      </c>
      <c r="M53" s="30" t="n">
        <v>0.00345761598891399</v>
      </c>
    </row>
    <row r="54" s="30" customFormat="true" ht="15.75" hidden="false" customHeight="false" outlineLevel="0" collapsed="false">
      <c r="A54" s="29" t="s">
        <v>160</v>
      </c>
      <c r="B54" s="7" t="n">
        <v>0</v>
      </c>
      <c r="C54" s="7" t="n">
        <v>0</v>
      </c>
      <c r="D54" s="7" t="n">
        <v>1</v>
      </c>
      <c r="E54" s="7" t="n">
        <f aca="false">B54+C54+D54</f>
        <v>1</v>
      </c>
      <c r="F54" s="30" t="n">
        <v>46.00938253</v>
      </c>
      <c r="G54" s="9"/>
      <c r="H54" s="10" t="n">
        <v>0.000373502113865621</v>
      </c>
      <c r="J54" s="32" t="s">
        <v>161</v>
      </c>
      <c r="K54" s="12" t="n">
        <v>1</v>
      </c>
      <c r="L54" s="33" t="n">
        <v>128.7</v>
      </c>
      <c r="M54" s="30" t="n">
        <v>0.00387748364560687</v>
      </c>
    </row>
    <row r="55" s="30" customFormat="true" ht="15.75" hidden="false" customHeight="false" outlineLevel="0" collapsed="false">
      <c r="A55" s="29" t="s">
        <v>136</v>
      </c>
      <c r="B55" s="7" t="n">
        <v>1</v>
      </c>
      <c r="C55" s="7" t="n">
        <v>0</v>
      </c>
      <c r="D55" s="7" t="n">
        <v>0</v>
      </c>
      <c r="E55" s="7" t="n">
        <f aca="false">B55+C55+D55</f>
        <v>1</v>
      </c>
      <c r="F55" s="30" t="n">
        <v>10.80671539</v>
      </c>
      <c r="G55" s="9" t="n">
        <v>91.37</v>
      </c>
      <c r="H55" s="10" t="n">
        <v>0.000671898284578022</v>
      </c>
      <c r="J55" s="32" t="s">
        <v>162</v>
      </c>
      <c r="K55" s="12" t="n">
        <v>0</v>
      </c>
      <c r="L55" s="33" t="n">
        <v>63.6</v>
      </c>
      <c r="M55" s="30" t="n">
        <v>0.00173769462103755</v>
      </c>
    </row>
    <row r="56" s="30" customFormat="true" ht="15.75" hidden="false" customHeight="false" outlineLevel="0" collapsed="false">
      <c r="A56" s="29" t="s">
        <v>137</v>
      </c>
      <c r="B56" s="7" t="n">
        <v>1</v>
      </c>
      <c r="C56" s="7" t="n">
        <v>0</v>
      </c>
      <c r="D56" s="7" t="n">
        <v>1</v>
      </c>
      <c r="E56" s="7" t="n">
        <f aca="false">B56+C56+D56</f>
        <v>2</v>
      </c>
      <c r="F56" s="30" t="n">
        <v>65.06709277</v>
      </c>
      <c r="G56" s="9" t="n">
        <v>0</v>
      </c>
      <c r="H56" s="10" t="n">
        <v>0.000128630824767363</v>
      </c>
      <c r="J56" s="32" t="s">
        <v>163</v>
      </c>
      <c r="K56" s="12" t="n">
        <v>0</v>
      </c>
      <c r="L56" s="33" t="n">
        <v>126.7</v>
      </c>
      <c r="M56" s="30" t="n">
        <v>0.000611689618388589</v>
      </c>
    </row>
    <row r="57" s="30" customFormat="true" ht="15.75" hidden="false" customHeight="false" outlineLevel="0" collapsed="false">
      <c r="A57" s="29" t="s">
        <v>164</v>
      </c>
      <c r="B57" s="7" t="n">
        <v>1</v>
      </c>
      <c r="C57" s="7" t="n">
        <v>0</v>
      </c>
      <c r="D57" s="7" t="n">
        <v>0</v>
      </c>
      <c r="E57" s="7" t="n">
        <f aca="false">B57+C57+D57</f>
        <v>1</v>
      </c>
      <c r="F57" s="30" t="n">
        <v>34.15100642</v>
      </c>
      <c r="G57" s="9"/>
      <c r="H57" s="10" t="n">
        <v>8.79132173548985E-005</v>
      </c>
      <c r="J57" s="32" t="s">
        <v>165</v>
      </c>
      <c r="K57" s="12" t="n">
        <v>0</v>
      </c>
      <c r="L57" s="33" t="n">
        <v>107.1</v>
      </c>
      <c r="M57" s="30" t="n">
        <v>0.00120563062747141</v>
      </c>
    </row>
    <row r="58" s="30" customFormat="true" ht="15.75" hidden="false" customHeight="false" outlineLevel="0" collapsed="false">
      <c r="A58" s="29" t="s">
        <v>166</v>
      </c>
      <c r="B58" s="7" t="n">
        <v>1</v>
      </c>
      <c r="C58" s="7" t="n">
        <v>0</v>
      </c>
      <c r="D58" s="7" t="n">
        <v>1</v>
      </c>
      <c r="E58" s="7" t="n">
        <f aca="false">B58+C58+D58</f>
        <v>2</v>
      </c>
      <c r="F58" s="30" t="s">
        <v>77</v>
      </c>
      <c r="G58" s="9"/>
      <c r="H58" s="10" t="n">
        <v>5.05921556830553E-005</v>
      </c>
      <c r="J58" s="32" t="s">
        <v>167</v>
      </c>
      <c r="K58" s="12" t="n">
        <v>0</v>
      </c>
      <c r="L58" s="33" t="n">
        <v>180</v>
      </c>
      <c r="M58" s="30" t="n">
        <v>0.00183368006047981</v>
      </c>
    </row>
    <row r="59" s="30" customFormat="true" ht="15.75" hidden="false" customHeight="false" outlineLevel="0" collapsed="false">
      <c r="A59" s="29" t="s">
        <v>138</v>
      </c>
      <c r="B59" s="7" t="n">
        <v>1</v>
      </c>
      <c r="C59" s="7" t="n">
        <v>1</v>
      </c>
      <c r="D59" s="7" t="n">
        <v>1</v>
      </c>
      <c r="E59" s="7" t="n">
        <f aca="false">B59+C59+D59</f>
        <v>3</v>
      </c>
      <c r="F59" s="30" t="n">
        <v>86.45372313</v>
      </c>
      <c r="G59" s="9" t="n">
        <v>71.52</v>
      </c>
      <c r="H59" s="10" t="n">
        <v>0.00705515432049627</v>
      </c>
      <c r="J59" s="32" t="s">
        <v>168</v>
      </c>
      <c r="K59" s="12" t="n">
        <v>1</v>
      </c>
      <c r="L59" s="33" t="n">
        <v>11.5</v>
      </c>
      <c r="M59" s="30" t="n">
        <v>5.31164041728935E-005</v>
      </c>
    </row>
    <row r="60" s="30" customFormat="true" ht="15.75" hidden="false" customHeight="false" outlineLevel="0" collapsed="false">
      <c r="A60" s="29" t="s">
        <v>140</v>
      </c>
      <c r="B60" s="7" t="n">
        <v>0</v>
      </c>
      <c r="C60" s="7" t="n">
        <v>0</v>
      </c>
      <c r="D60" s="7" t="n">
        <v>1</v>
      </c>
      <c r="E60" s="7" t="n">
        <f aca="false">B60+C60+D60</f>
        <v>1</v>
      </c>
      <c r="F60" s="30" t="n">
        <v>50.3477775</v>
      </c>
      <c r="G60" s="9" t="n">
        <v>89.55</v>
      </c>
      <c r="H60" s="10" t="n">
        <v>0.00452491946016942</v>
      </c>
      <c r="J60" s="32" t="s">
        <v>169</v>
      </c>
      <c r="K60" s="12" t="n">
        <v>0</v>
      </c>
      <c r="L60" s="33" t="n">
        <v>140</v>
      </c>
      <c r="M60" s="30" t="e">
        <f aca="false">NA()</f>
        <v>#N/A</v>
      </c>
    </row>
    <row r="61" s="30" customFormat="true" ht="15.75" hidden="false" customHeight="false" outlineLevel="0" collapsed="false">
      <c r="A61" s="29" t="s">
        <v>170</v>
      </c>
      <c r="B61" s="7" t="n">
        <v>0</v>
      </c>
      <c r="C61" s="7" t="n">
        <v>0</v>
      </c>
      <c r="D61" s="7" t="n">
        <v>1</v>
      </c>
      <c r="E61" s="7" t="n">
        <f aca="false">B61+C61+D61</f>
        <v>1</v>
      </c>
      <c r="F61" s="30" t="s">
        <v>77</v>
      </c>
      <c r="G61" s="9"/>
      <c r="H61" s="10" t="n">
        <v>0.00328382727745607</v>
      </c>
      <c r="J61" s="32" t="s">
        <v>171</v>
      </c>
      <c r="K61" s="12" t="n">
        <v>0</v>
      </c>
      <c r="L61" s="33" t="n">
        <v>168.9</v>
      </c>
      <c r="M61" s="30" t="n">
        <v>0.00444887998589603</v>
      </c>
    </row>
    <row r="62" s="30" customFormat="true" ht="15.75" hidden="false" customHeight="false" outlineLevel="0" collapsed="false">
      <c r="A62" s="29" t="s">
        <v>141</v>
      </c>
      <c r="B62" s="7" t="n">
        <v>0</v>
      </c>
      <c r="C62" s="7" t="n">
        <v>0</v>
      </c>
      <c r="D62" s="7" t="n">
        <v>0</v>
      </c>
      <c r="E62" s="7" t="n">
        <f aca="false">B62+C62+D62</f>
        <v>0</v>
      </c>
      <c r="F62" s="30" t="n">
        <v>10.95757152</v>
      </c>
      <c r="G62" s="9" t="n">
        <v>106.5</v>
      </c>
      <c r="H62" s="10" t="n">
        <v>0.00291800611369295</v>
      </c>
      <c r="J62" s="32" t="s">
        <v>172</v>
      </c>
      <c r="K62" s="12" t="n">
        <v>0</v>
      </c>
      <c r="L62" s="33" t="n">
        <v>155.9</v>
      </c>
      <c r="M62" s="30" t="n">
        <v>0.000921033047269058</v>
      </c>
    </row>
    <row r="63" s="30" customFormat="true" ht="15.75" hidden="false" customHeight="false" outlineLevel="0" collapsed="false">
      <c r="A63" s="29" t="s">
        <v>173</v>
      </c>
      <c r="B63" s="7" t="n">
        <v>1</v>
      </c>
      <c r="C63" s="7" t="n">
        <v>0</v>
      </c>
      <c r="D63" s="7" t="n">
        <v>1</v>
      </c>
      <c r="E63" s="7" t="n">
        <f aca="false">B63+C63+D63</f>
        <v>2</v>
      </c>
      <c r="F63" s="30" t="n">
        <v>47.6318999</v>
      </c>
      <c r="G63" s="9"/>
      <c r="H63" s="10" t="n">
        <v>0.0319794444042519</v>
      </c>
      <c r="J63" s="32" t="s">
        <v>174</v>
      </c>
      <c r="K63" s="12" t="n">
        <v>0</v>
      </c>
      <c r="L63" s="33" t="n">
        <v>60.3</v>
      </c>
      <c r="M63" s="30" t="n">
        <v>0.000316167709178267</v>
      </c>
    </row>
    <row r="64" s="30" customFormat="true" ht="31.5" hidden="false" customHeight="false" outlineLevel="0" collapsed="false">
      <c r="A64" s="29" t="s">
        <v>142</v>
      </c>
      <c r="B64" s="7" t="n">
        <v>1</v>
      </c>
      <c r="C64" s="7" t="n">
        <v>0</v>
      </c>
      <c r="D64" s="7" t="n">
        <v>0</v>
      </c>
      <c r="E64" s="7" t="n">
        <f aca="false">B64+C64+D64</f>
        <v>1</v>
      </c>
      <c r="F64" s="30" t="n">
        <v>74.74246243</v>
      </c>
      <c r="G64" s="9" t="n">
        <v>107.68</v>
      </c>
      <c r="H64" s="10" t="n">
        <v>0.00152324826291408</v>
      </c>
      <c r="J64" s="32" t="s">
        <v>175</v>
      </c>
      <c r="K64" s="12" t="n">
        <v>0</v>
      </c>
      <c r="L64" s="33" t="n">
        <v>119.3</v>
      </c>
      <c r="M64" s="30" t="n">
        <v>6.39484892277948E-005</v>
      </c>
    </row>
    <row r="65" s="30" customFormat="true" ht="15.75" hidden="false" customHeight="false" outlineLevel="0" collapsed="false">
      <c r="A65" s="29" t="s">
        <v>144</v>
      </c>
      <c r="B65" s="7" t="n">
        <v>0</v>
      </c>
      <c r="C65" s="7" t="n">
        <v>0</v>
      </c>
      <c r="D65" s="7" t="n">
        <v>1</v>
      </c>
      <c r="E65" s="7" t="n">
        <f aca="false">B65+C65+D65</f>
        <v>1</v>
      </c>
      <c r="F65" s="30" t="n">
        <v>40.05349388</v>
      </c>
      <c r="G65" s="9" t="n">
        <v>0</v>
      </c>
      <c r="H65" s="10" t="n">
        <v>0.00641884575886655</v>
      </c>
      <c r="J65" s="32" t="s">
        <v>176</v>
      </c>
      <c r="K65" s="12" t="n">
        <v>0</v>
      </c>
      <c r="L65" s="33" t="n">
        <v>80.8</v>
      </c>
      <c r="M65" s="30" t="n">
        <v>0.000308380853583067</v>
      </c>
    </row>
    <row r="66" s="30" customFormat="true" ht="31.5" hidden="false" customHeight="false" outlineLevel="0" collapsed="false">
      <c r="A66" s="29" t="s">
        <v>145</v>
      </c>
      <c r="B66" s="7" t="n">
        <v>1</v>
      </c>
      <c r="C66" s="7" t="n">
        <v>1</v>
      </c>
      <c r="D66" s="7" t="n">
        <v>0</v>
      </c>
      <c r="E66" s="7" t="n">
        <f aca="false">B66+C66+D66</f>
        <v>2</v>
      </c>
      <c r="F66" s="30" t="s">
        <v>77</v>
      </c>
      <c r="G66" s="9" t="n">
        <v>61.8</v>
      </c>
      <c r="H66" s="10" t="n">
        <v>0.00134179089707981</v>
      </c>
      <c r="J66" s="32" t="s">
        <v>177</v>
      </c>
      <c r="K66" s="12" t="n">
        <v>0</v>
      </c>
      <c r="L66" s="33" t="n">
        <v>162.5</v>
      </c>
      <c r="M66" s="30" t="n">
        <v>0.00161981969925591</v>
      </c>
    </row>
    <row r="67" s="30" customFormat="true" ht="15.75" hidden="false" customHeight="false" outlineLevel="0" collapsed="false">
      <c r="A67" s="29" t="s">
        <v>178</v>
      </c>
      <c r="B67" s="7" t="n">
        <v>1</v>
      </c>
      <c r="C67" s="7" t="n">
        <v>0</v>
      </c>
      <c r="D67" s="7" t="n">
        <v>1</v>
      </c>
      <c r="E67" s="7" t="n">
        <f aca="false">B67+C67+D67</f>
        <v>2</v>
      </c>
      <c r="F67" s="30" t="s">
        <v>77</v>
      </c>
      <c r="G67" s="9"/>
      <c r="H67" s="10" t="n">
        <v>0.00439708842489507</v>
      </c>
      <c r="J67" s="32" t="s">
        <v>179</v>
      </c>
      <c r="K67" s="12" t="n">
        <v>0</v>
      </c>
      <c r="L67" s="33" t="n">
        <v>73.8</v>
      </c>
      <c r="M67" s="30" t="n">
        <v>0.000729023173589626</v>
      </c>
    </row>
    <row r="68" s="30" customFormat="true" ht="15.75" hidden="false" customHeight="false" outlineLevel="0" collapsed="false">
      <c r="A68" s="29" t="s">
        <v>180</v>
      </c>
      <c r="B68" s="7" t="n">
        <v>0</v>
      </c>
      <c r="C68" s="7" t="n">
        <v>0</v>
      </c>
      <c r="D68" s="7" t="n">
        <v>1</v>
      </c>
      <c r="E68" s="7" t="n">
        <f aca="false">B68+C68+D68</f>
        <v>1</v>
      </c>
      <c r="F68" s="30" t="n">
        <v>41.46597729</v>
      </c>
      <c r="G68" s="9" t="n">
        <v>19.5</v>
      </c>
      <c r="H68" s="10" t="n">
        <v>3.70369179016175E-009</v>
      </c>
      <c r="J68" s="32" t="s">
        <v>181</v>
      </c>
      <c r="K68" s="12" t="n">
        <v>0</v>
      </c>
      <c r="L68" s="33" t="n">
        <v>139.5</v>
      </c>
      <c r="M68" s="30" t="n">
        <v>0.000163259579281887</v>
      </c>
    </row>
    <row r="69" s="30" customFormat="true" ht="15.75" hidden="false" customHeight="false" outlineLevel="0" collapsed="false">
      <c r="A69" s="29" t="s">
        <v>182</v>
      </c>
      <c r="B69" s="7" t="n">
        <v>0</v>
      </c>
      <c r="C69" s="7" t="n">
        <v>0</v>
      </c>
      <c r="D69" s="7" t="n">
        <v>1</v>
      </c>
      <c r="E69" s="7" t="n">
        <f aca="false">B69+C69+D69</f>
        <v>1</v>
      </c>
      <c r="F69" s="30" t="n">
        <v>38.15648022</v>
      </c>
      <c r="G69" s="9"/>
      <c r="H69" s="10" t="n">
        <v>2.51468827424787E-005</v>
      </c>
      <c r="J69" s="32" t="s">
        <v>183</v>
      </c>
      <c r="K69" s="12" t="n">
        <v>0</v>
      </c>
      <c r="L69" s="33" t="n">
        <v>128.5</v>
      </c>
      <c r="M69" s="30" t="n">
        <v>1.13681373005455E-005</v>
      </c>
    </row>
    <row r="70" s="30" customFormat="true" ht="15.75" hidden="false" customHeight="false" outlineLevel="0" collapsed="false">
      <c r="A70" s="29" t="s">
        <v>149</v>
      </c>
      <c r="B70" s="7" t="n">
        <v>1</v>
      </c>
      <c r="C70" s="7" t="n">
        <v>0</v>
      </c>
      <c r="D70" s="7" t="n">
        <v>1</v>
      </c>
      <c r="E70" s="7" t="n">
        <f aca="false">B70+C70+D70</f>
        <v>2</v>
      </c>
      <c r="F70" s="30" t="n">
        <v>17.19427273</v>
      </c>
      <c r="G70" s="9" t="n">
        <v>50.73</v>
      </c>
      <c r="H70" s="10" t="n">
        <v>0.011952931300584</v>
      </c>
      <c r="J70" s="32" t="s">
        <v>184</v>
      </c>
      <c r="K70" s="12" t="n">
        <v>0</v>
      </c>
      <c r="L70" s="33" t="n">
        <v>142.3</v>
      </c>
      <c r="M70" s="30" t="n">
        <v>0.00182876795106174</v>
      </c>
    </row>
    <row r="71" s="30" customFormat="true" ht="15.75" hidden="false" customHeight="false" outlineLevel="0" collapsed="false">
      <c r="A71" s="29" t="s">
        <v>185</v>
      </c>
      <c r="B71" s="7" t="n">
        <v>0</v>
      </c>
      <c r="C71" s="7" t="n">
        <v>1</v>
      </c>
      <c r="D71" s="7" t="n">
        <v>1</v>
      </c>
      <c r="E71" s="7" t="n">
        <f aca="false">B71+C71+D71</f>
        <v>2</v>
      </c>
      <c r="F71" s="30" t="n">
        <v>71.6977624</v>
      </c>
      <c r="G71" s="9"/>
      <c r="H71" s="10" t="n">
        <v>0.00143169253388061</v>
      </c>
      <c r="J71" s="32" t="s">
        <v>186</v>
      </c>
      <c r="K71" s="12" t="n">
        <v>0</v>
      </c>
      <c r="L71" s="33" t="n">
        <v>152.7</v>
      </c>
      <c r="M71" s="30" t="n">
        <v>2.44777600333484E-005</v>
      </c>
    </row>
    <row r="72" s="30" customFormat="true" ht="15.75" hidden="false" customHeight="false" outlineLevel="0" collapsed="false">
      <c r="A72" s="29" t="s">
        <v>150</v>
      </c>
      <c r="B72" s="7" t="n">
        <v>0</v>
      </c>
      <c r="C72" s="7" t="n">
        <v>1</v>
      </c>
      <c r="D72" s="7" t="n">
        <v>0</v>
      </c>
      <c r="E72" s="7" t="n">
        <f aca="false">B72+C72+D72</f>
        <v>1</v>
      </c>
      <c r="F72" s="30" t="n">
        <v>43.52752816</v>
      </c>
      <c r="G72" s="9" t="n">
        <v>0</v>
      </c>
      <c r="H72" s="10" t="n">
        <v>0.00143125070434769</v>
      </c>
      <c r="J72" s="32" t="s">
        <v>187</v>
      </c>
      <c r="K72" s="12" t="n">
        <v>0</v>
      </c>
      <c r="L72" s="33" t="n">
        <v>102.2</v>
      </c>
      <c r="M72" s="30" t="n">
        <v>0.000633429379057365</v>
      </c>
    </row>
    <row r="73" s="30" customFormat="true" ht="15.75" hidden="false" customHeight="false" outlineLevel="0" collapsed="false">
      <c r="A73" s="29" t="s">
        <v>152</v>
      </c>
      <c r="B73" s="7" t="n">
        <v>0</v>
      </c>
      <c r="C73" s="7" t="n">
        <v>0</v>
      </c>
      <c r="D73" s="7" t="n">
        <v>1</v>
      </c>
      <c r="E73" s="7" t="n">
        <f aca="false">B73+C73+D73</f>
        <v>1</v>
      </c>
      <c r="F73" s="30" t="s">
        <v>77</v>
      </c>
      <c r="G73" s="9" t="n">
        <v>58.05</v>
      </c>
      <c r="H73" s="10" t="n">
        <v>0.00241419168156959</v>
      </c>
      <c r="J73" s="32" t="s">
        <v>188</v>
      </c>
      <c r="K73" s="12" t="n">
        <v>0</v>
      </c>
      <c r="L73" s="33" t="n">
        <v>119</v>
      </c>
      <c r="M73" s="30" t="n">
        <v>6.44278025936824E-005</v>
      </c>
    </row>
    <row r="74" s="30" customFormat="true" ht="15.75" hidden="false" customHeight="false" outlineLevel="0" collapsed="false">
      <c r="A74" s="29" t="s">
        <v>189</v>
      </c>
      <c r="B74" s="7" t="n">
        <v>0</v>
      </c>
      <c r="C74" s="7" t="n">
        <v>0</v>
      </c>
      <c r="D74" s="7" t="n">
        <v>1</v>
      </c>
      <c r="E74" s="7" t="n">
        <f aca="false">B74+C74+D74</f>
        <v>1</v>
      </c>
      <c r="F74" s="30" t="n">
        <v>40.05349388</v>
      </c>
      <c r="G74" s="9"/>
      <c r="H74" s="10" t="n">
        <v>0.00215922874077683</v>
      </c>
      <c r="J74" s="32" t="s">
        <v>190</v>
      </c>
      <c r="K74" s="12" t="n">
        <v>0</v>
      </c>
      <c r="L74" s="33" t="n">
        <v>115.9</v>
      </c>
      <c r="M74" s="10" t="n">
        <v>1.32969760583081E-005</v>
      </c>
    </row>
    <row r="75" s="30" customFormat="true" ht="15.75" hidden="false" customHeight="false" outlineLevel="0" collapsed="false">
      <c r="A75" s="29" t="s">
        <v>191</v>
      </c>
      <c r="B75" s="7" t="n">
        <v>1</v>
      </c>
      <c r="C75" s="7" t="n">
        <v>0</v>
      </c>
      <c r="D75" s="7" t="n">
        <v>0</v>
      </c>
      <c r="E75" s="7" t="n">
        <f aca="false">B75+C75+D75</f>
        <v>1</v>
      </c>
      <c r="F75" s="30" t="n">
        <v>9.875516398</v>
      </c>
      <c r="G75" s="9"/>
      <c r="H75" s="10" t="n">
        <v>0.000160510001847278</v>
      </c>
      <c r="J75" s="32" t="s">
        <v>192</v>
      </c>
      <c r="K75" s="12" t="n">
        <v>0</v>
      </c>
      <c r="L75" s="33" t="n">
        <v>89.2</v>
      </c>
      <c r="M75" s="30" t="n">
        <v>0.0043327605470891</v>
      </c>
    </row>
    <row r="76" s="30" customFormat="true" ht="15.75" hidden="false" customHeight="false" outlineLevel="0" collapsed="false">
      <c r="A76" s="29" t="s">
        <v>193</v>
      </c>
      <c r="B76" s="7" t="n">
        <v>1</v>
      </c>
      <c r="C76" s="7" t="n">
        <v>0</v>
      </c>
      <c r="D76" s="7" t="n">
        <v>1</v>
      </c>
      <c r="E76" s="7" t="n">
        <f aca="false">B76+C76+D76</f>
        <v>2</v>
      </c>
      <c r="F76" s="30" t="n">
        <v>20.58977543</v>
      </c>
      <c r="G76" s="9"/>
      <c r="H76" s="10" t="n">
        <v>0.000818407115701434</v>
      </c>
      <c r="J76" s="32" t="s">
        <v>194</v>
      </c>
      <c r="K76" s="12" t="n">
        <v>0</v>
      </c>
      <c r="L76" s="33" t="n">
        <v>146.2</v>
      </c>
      <c r="M76" s="30" t="n">
        <v>0.00125602859600616</v>
      </c>
    </row>
    <row r="77" s="30" customFormat="true" ht="15.75" hidden="false" customHeight="false" outlineLevel="0" collapsed="false">
      <c r="A77" s="29" t="s">
        <v>154</v>
      </c>
      <c r="B77" s="7" t="n">
        <v>0</v>
      </c>
      <c r="C77" s="7" t="n">
        <v>0</v>
      </c>
      <c r="D77" s="7" t="n">
        <v>1</v>
      </c>
      <c r="E77" s="7" t="n">
        <f aca="false">B77+C77+D77</f>
        <v>1</v>
      </c>
      <c r="F77" s="30" t="n">
        <v>38.42187953</v>
      </c>
      <c r="G77" s="9" t="n">
        <v>111.4</v>
      </c>
      <c r="H77" s="10" t="n">
        <v>1.78360599581083E-005</v>
      </c>
      <c r="J77" s="32" t="s">
        <v>195</v>
      </c>
      <c r="K77" s="12" t="n">
        <v>1</v>
      </c>
      <c r="L77" s="33" t="n">
        <v>77.4</v>
      </c>
      <c r="M77" s="30" t="n">
        <v>0.000164159723083898</v>
      </c>
    </row>
    <row r="78" s="30" customFormat="true" ht="15.75" hidden="false" customHeight="false" outlineLevel="0" collapsed="false">
      <c r="A78" s="29" t="s">
        <v>196</v>
      </c>
      <c r="B78" s="7" t="n">
        <v>0</v>
      </c>
      <c r="C78" s="7" t="n">
        <v>0</v>
      </c>
      <c r="D78" s="7" t="n">
        <v>0</v>
      </c>
      <c r="E78" s="7" t="n">
        <f aca="false">B78+C78+D78</f>
        <v>0</v>
      </c>
      <c r="F78" s="30" t="n">
        <v>11.34398944</v>
      </c>
      <c r="G78" s="9"/>
      <c r="H78" s="10" t="n">
        <v>0.000240505413223843</v>
      </c>
      <c r="J78" s="32" t="s">
        <v>197</v>
      </c>
      <c r="K78" s="12" t="n">
        <v>0</v>
      </c>
      <c r="L78" s="33" t="n">
        <v>64.9</v>
      </c>
      <c r="M78" s="30" t="n">
        <v>4.77292974621665E-005</v>
      </c>
    </row>
    <row r="79" s="30" customFormat="true" ht="15.75" hidden="false" customHeight="false" outlineLevel="0" collapsed="false">
      <c r="A79" s="29" t="s">
        <v>156</v>
      </c>
      <c r="B79" s="7" t="n">
        <v>1</v>
      </c>
      <c r="C79" s="7" t="n">
        <v>0</v>
      </c>
      <c r="D79" s="7" t="n">
        <v>1</v>
      </c>
      <c r="E79" s="7" t="n">
        <f aca="false">B79+C79+D79</f>
        <v>2</v>
      </c>
      <c r="F79" s="30" t="n">
        <v>8.246924442</v>
      </c>
      <c r="G79" s="9" t="n">
        <v>65.4</v>
      </c>
      <c r="H79" s="10" t="n">
        <v>0.000137427224069035</v>
      </c>
      <c r="J79" s="32" t="s">
        <v>198</v>
      </c>
      <c r="K79" s="12" t="n">
        <v>0</v>
      </c>
      <c r="L79" s="33" t="n">
        <v>40</v>
      </c>
      <c r="M79" s="30" t="n">
        <v>0.00020071097211277</v>
      </c>
    </row>
    <row r="80" s="30" customFormat="true" ht="15.75" hidden="false" customHeight="false" outlineLevel="0" collapsed="false">
      <c r="A80" s="29" t="s">
        <v>158</v>
      </c>
      <c r="B80" s="7" t="n">
        <v>0</v>
      </c>
      <c r="C80" s="7" t="n">
        <v>0</v>
      </c>
      <c r="D80" s="7" t="n">
        <v>0</v>
      </c>
      <c r="E80" s="7" t="n">
        <f aca="false">B80+C80+D80</f>
        <v>0</v>
      </c>
      <c r="F80" s="30" t="n">
        <v>25.52530314</v>
      </c>
      <c r="G80" s="9" t="n">
        <v>28.8</v>
      </c>
      <c r="H80" s="10" t="n">
        <v>0.000609816796456191</v>
      </c>
      <c r="J80" s="32" t="s">
        <v>199</v>
      </c>
      <c r="K80" s="12" t="n">
        <v>0</v>
      </c>
      <c r="L80" s="33" t="n">
        <v>55.8</v>
      </c>
      <c r="M80" s="30" t="n">
        <v>1.60612160382137E-006</v>
      </c>
    </row>
    <row r="81" s="30" customFormat="true" ht="15.75" hidden="false" customHeight="false" outlineLevel="0" collapsed="false">
      <c r="A81" s="29" t="s">
        <v>200</v>
      </c>
      <c r="B81" s="7" t="n">
        <v>0</v>
      </c>
      <c r="C81" s="7" t="n">
        <v>0</v>
      </c>
      <c r="D81" s="7" t="n">
        <v>1</v>
      </c>
      <c r="E81" s="7" t="n">
        <f aca="false">B81+C81+D81</f>
        <v>1</v>
      </c>
      <c r="F81" s="30" t="n">
        <v>63.2878297</v>
      </c>
      <c r="G81" s="9"/>
      <c r="H81" s="10" t="n">
        <v>0.00138283088602023</v>
      </c>
      <c r="J81" s="32" t="s">
        <v>201</v>
      </c>
      <c r="K81" s="12" t="n">
        <v>0</v>
      </c>
      <c r="L81" s="33" t="n">
        <v>133</v>
      </c>
      <c r="M81" s="30" t="n">
        <v>0.000732595671663447</v>
      </c>
    </row>
    <row r="82" s="30" customFormat="true" ht="15.75" hidden="false" customHeight="false" outlineLevel="0" collapsed="false">
      <c r="A82" s="29" t="s">
        <v>202</v>
      </c>
      <c r="B82" s="7" t="n">
        <v>0</v>
      </c>
      <c r="C82" s="7" t="n">
        <v>0</v>
      </c>
      <c r="D82" s="7" t="n">
        <v>0</v>
      </c>
      <c r="E82" s="7" t="n">
        <f aca="false">B82+C82+D82</f>
        <v>0</v>
      </c>
      <c r="F82" s="30" t="n">
        <v>63.2878297</v>
      </c>
      <c r="G82" s="9"/>
      <c r="H82" s="10" t="n">
        <v>0.00179703166750811</v>
      </c>
      <c r="J82" s="32" t="s">
        <v>203</v>
      </c>
      <c r="K82" s="12" t="n">
        <v>0</v>
      </c>
      <c r="L82" s="33" t="n">
        <v>134.4</v>
      </c>
      <c r="M82" s="30" t="n">
        <v>0.000139684629132477</v>
      </c>
    </row>
    <row r="83" s="30" customFormat="true" ht="15.75" hidden="false" customHeight="false" outlineLevel="0" collapsed="false">
      <c r="A83" s="29" t="s">
        <v>86</v>
      </c>
      <c r="B83" s="7" t="n">
        <v>1</v>
      </c>
      <c r="C83" s="7" t="n">
        <v>0</v>
      </c>
      <c r="D83" s="7" t="n">
        <v>1</v>
      </c>
      <c r="E83" s="7" t="n">
        <f aca="false">B83+C83+D83</f>
        <v>2</v>
      </c>
      <c r="F83" s="30" t="n">
        <v>46.32940309</v>
      </c>
      <c r="G83" s="9"/>
      <c r="H83" s="10" t="n">
        <v>0.00381164763209178</v>
      </c>
      <c r="J83" s="32" t="s">
        <v>204</v>
      </c>
      <c r="K83" s="12" t="n">
        <v>0</v>
      </c>
      <c r="L83" s="33" t="n">
        <v>108.1</v>
      </c>
      <c r="M83" s="30" t="n">
        <v>0.000350079275221191</v>
      </c>
    </row>
    <row r="84" s="30" customFormat="true" ht="15.75" hidden="false" customHeight="false" outlineLevel="0" collapsed="false">
      <c r="A84" s="29" t="s">
        <v>205</v>
      </c>
      <c r="B84" s="7" t="n">
        <v>0</v>
      </c>
      <c r="C84" s="7" t="n">
        <v>0</v>
      </c>
      <c r="D84" s="7" t="n">
        <v>1</v>
      </c>
      <c r="E84" s="7" t="n">
        <f aca="false">B84+C84+D84</f>
        <v>1</v>
      </c>
      <c r="F84" s="30" t="n">
        <v>81.79020586</v>
      </c>
      <c r="G84" s="9"/>
      <c r="H84" s="10" t="n">
        <v>0.0032335108184186</v>
      </c>
      <c r="J84" s="32" t="s">
        <v>206</v>
      </c>
      <c r="K84" s="12" t="n">
        <v>0</v>
      </c>
      <c r="L84" s="33" t="n">
        <v>78.6</v>
      </c>
      <c r="M84" s="30" t="n">
        <v>3.78198565523865E-005</v>
      </c>
    </row>
    <row r="85" s="30" customFormat="true" ht="15.75" hidden="false" customHeight="false" outlineLevel="0" collapsed="false">
      <c r="A85" s="29" t="s">
        <v>207</v>
      </c>
      <c r="B85" s="7" t="n">
        <v>0</v>
      </c>
      <c r="C85" s="7" t="n">
        <v>0</v>
      </c>
      <c r="D85" s="7" t="n">
        <v>1</v>
      </c>
      <c r="E85" s="7" t="n">
        <f aca="false">B85+C85+D85</f>
        <v>1</v>
      </c>
      <c r="F85" s="30" t="n">
        <v>30.14519569</v>
      </c>
      <c r="G85" s="9"/>
      <c r="H85" s="10" t="n">
        <v>0.00112532709824524</v>
      </c>
      <c r="J85" s="32" t="s">
        <v>208</v>
      </c>
      <c r="K85" s="12" t="n">
        <v>0</v>
      </c>
      <c r="L85" s="33" t="n">
        <v>161.2</v>
      </c>
      <c r="M85" s="30" t="n">
        <v>0.000158048150226488</v>
      </c>
    </row>
    <row r="86" s="30" customFormat="true" ht="15.75" hidden="false" customHeight="false" outlineLevel="0" collapsed="false">
      <c r="A86" s="29" t="s">
        <v>209</v>
      </c>
      <c r="B86" s="7" t="n">
        <v>0</v>
      </c>
      <c r="C86" s="7" t="n">
        <v>0</v>
      </c>
      <c r="D86" s="7" t="n">
        <v>1</v>
      </c>
      <c r="E86" s="7" t="n">
        <f aca="false">B86+C86+D86</f>
        <v>1</v>
      </c>
      <c r="F86" s="30" t="n">
        <v>5.111887866</v>
      </c>
      <c r="G86" s="9"/>
      <c r="H86" s="10" t="n">
        <v>0.0032111250649187</v>
      </c>
      <c r="J86" s="32" t="s">
        <v>210</v>
      </c>
      <c r="K86" s="12" t="n">
        <v>0</v>
      </c>
      <c r="L86" s="33" t="n">
        <v>86.5</v>
      </c>
      <c r="M86" s="30" t="n">
        <v>0.0002879964244465</v>
      </c>
    </row>
    <row r="87" s="30" customFormat="true" ht="15.75" hidden="false" customHeight="false" outlineLevel="0" collapsed="false">
      <c r="A87" s="29" t="s">
        <v>159</v>
      </c>
      <c r="B87" s="7" t="n">
        <v>0</v>
      </c>
      <c r="C87" s="7" t="n">
        <v>0</v>
      </c>
      <c r="D87" s="7" t="n">
        <v>1</v>
      </c>
      <c r="E87" s="7" t="n">
        <f aca="false">B87+C87+D87</f>
        <v>1</v>
      </c>
      <c r="F87" s="30" t="n">
        <v>38.68912484</v>
      </c>
      <c r="G87" s="9" t="n">
        <v>42.5</v>
      </c>
      <c r="H87" s="10" t="n">
        <v>0.00345761598891399</v>
      </c>
      <c r="J87" s="32" t="s">
        <v>211</v>
      </c>
      <c r="K87" s="12" t="n">
        <v>0</v>
      </c>
      <c r="L87" s="33" t="n">
        <v>56.4</v>
      </c>
      <c r="M87" s="30" t="n">
        <v>0.000244405296779617</v>
      </c>
    </row>
    <row r="88" s="30" customFormat="true" ht="15.75" hidden="false" customHeight="false" outlineLevel="0" collapsed="false">
      <c r="A88" s="29" t="s">
        <v>212</v>
      </c>
      <c r="B88" s="7" t="n">
        <v>0</v>
      </c>
      <c r="C88" s="7" t="n">
        <v>0</v>
      </c>
      <c r="D88" s="7" t="n">
        <v>0</v>
      </c>
      <c r="E88" s="7" t="n">
        <f aca="false">B88+C88+D88</f>
        <v>0</v>
      </c>
      <c r="F88" s="30" t="n">
        <v>76.31296045</v>
      </c>
      <c r="G88" s="9"/>
      <c r="H88" s="10" t="n">
        <v>0.000384315132321069</v>
      </c>
      <c r="J88" s="32" t="s">
        <v>213</v>
      </c>
      <c r="K88" s="12" t="n">
        <v>0</v>
      </c>
      <c r="L88" s="33" t="n">
        <v>61.1</v>
      </c>
      <c r="M88" s="30" t="n">
        <v>0.000145616221355875</v>
      </c>
    </row>
    <row r="89" s="30" customFormat="true" ht="15.75" hidden="false" customHeight="false" outlineLevel="0" collapsed="false">
      <c r="A89" s="29" t="s">
        <v>214</v>
      </c>
      <c r="B89" s="7" t="n">
        <v>1</v>
      </c>
      <c r="C89" s="7" t="n">
        <v>0</v>
      </c>
      <c r="D89" s="7" t="n">
        <v>0</v>
      </c>
      <c r="E89" s="7" t="n">
        <f aca="false">B89+C89+D89</f>
        <v>1</v>
      </c>
      <c r="F89" s="30" t="n">
        <v>100</v>
      </c>
      <c r="G89" s="9"/>
      <c r="H89" s="10" t="n">
        <v>0.000424429737180255</v>
      </c>
      <c r="J89" s="32" t="s">
        <v>215</v>
      </c>
      <c r="K89" s="12" t="n">
        <v>1</v>
      </c>
      <c r="L89" s="33" t="n">
        <v>125.4</v>
      </c>
      <c r="M89" s="30" t="n">
        <v>0.0020253798506485</v>
      </c>
    </row>
    <row r="90" s="30" customFormat="true" ht="15.75" hidden="false" customHeight="false" outlineLevel="0" collapsed="false">
      <c r="A90" s="29" t="s">
        <v>216</v>
      </c>
      <c r="B90" s="7" t="n">
        <v>0</v>
      </c>
      <c r="C90" s="7" t="n">
        <v>0</v>
      </c>
      <c r="D90" s="7" t="n">
        <v>1</v>
      </c>
      <c r="E90" s="7" t="n">
        <f aca="false">B90+C90+D90</f>
        <v>1</v>
      </c>
      <c r="F90" s="30" t="n">
        <v>5.147443858</v>
      </c>
      <c r="G90" s="9"/>
      <c r="H90" s="10" t="n">
        <v>0.00081254530399853</v>
      </c>
      <c r="J90" s="32" t="s">
        <v>217</v>
      </c>
      <c r="K90" s="12" t="n">
        <v>0</v>
      </c>
      <c r="L90" s="33" t="n">
        <v>208.1</v>
      </c>
      <c r="M90" s="30" t="n">
        <v>0.000242871906280376</v>
      </c>
    </row>
    <row r="91" s="30" customFormat="true" ht="15.75" hidden="false" customHeight="false" outlineLevel="0" collapsed="false">
      <c r="A91" s="29" t="s">
        <v>218</v>
      </c>
      <c r="B91" s="7" t="n">
        <v>0</v>
      </c>
      <c r="C91" s="7" t="n">
        <v>1</v>
      </c>
      <c r="D91" s="7" t="n">
        <v>1</v>
      </c>
      <c r="E91" s="7" t="n">
        <f aca="false">B91+C91+D91</f>
        <v>2</v>
      </c>
      <c r="F91" s="30" t="n">
        <v>76.31296045</v>
      </c>
      <c r="G91" s="9"/>
      <c r="H91" s="10" t="n">
        <v>0.000244220222597829</v>
      </c>
      <c r="J91" s="32" t="s">
        <v>219</v>
      </c>
      <c r="K91" s="12" t="n">
        <v>0</v>
      </c>
      <c r="L91" s="33" t="n">
        <v>173.1</v>
      </c>
      <c r="M91" s="30" t="n">
        <v>1.03371972659455E-005</v>
      </c>
    </row>
    <row r="92" s="30" customFormat="true" ht="15.75" hidden="false" customHeight="false" outlineLevel="0" collapsed="false">
      <c r="A92" s="29" t="s">
        <v>161</v>
      </c>
      <c r="B92" s="7" t="n">
        <v>1</v>
      </c>
      <c r="C92" s="7" t="n">
        <v>0</v>
      </c>
      <c r="D92" s="7" t="n">
        <v>1</v>
      </c>
      <c r="E92" s="7" t="n">
        <f aca="false">B92+C92+D92</f>
        <v>2</v>
      </c>
      <c r="F92" s="30" t="n">
        <v>43.52752816</v>
      </c>
      <c r="G92" s="9" t="n">
        <v>69.2</v>
      </c>
      <c r="H92" s="10" t="n">
        <v>0.00387748364560687</v>
      </c>
      <c r="J92" s="32" t="s">
        <v>220</v>
      </c>
      <c r="K92" s="12" t="n">
        <v>0</v>
      </c>
      <c r="L92" s="33" t="n">
        <v>110.2</v>
      </c>
      <c r="M92" s="30" t="n">
        <v>0.00259650558057084</v>
      </c>
    </row>
    <row r="93" s="30" customFormat="true" ht="15.75" hidden="false" customHeight="false" outlineLevel="0" collapsed="false">
      <c r="A93" s="29" t="s">
        <v>162</v>
      </c>
      <c r="B93" s="7" t="n">
        <v>0</v>
      </c>
      <c r="C93" s="7" t="n">
        <v>1</v>
      </c>
      <c r="D93" s="7" t="n">
        <v>1</v>
      </c>
      <c r="E93" s="7" t="n">
        <f aca="false">B93+C93+D93</f>
        <v>2</v>
      </c>
      <c r="F93" s="30" t="n">
        <v>65.06709277</v>
      </c>
      <c r="G93" s="9" t="n">
        <v>62.7</v>
      </c>
      <c r="H93" s="10" t="n">
        <v>0.00173769462103755</v>
      </c>
      <c r="J93" s="32" t="s">
        <v>221</v>
      </c>
      <c r="K93" s="12" t="n">
        <v>0</v>
      </c>
      <c r="L93" s="33" t="n">
        <v>12.6</v>
      </c>
      <c r="M93" s="30" t="n">
        <v>0.000162276419089033</v>
      </c>
    </row>
    <row r="94" s="30" customFormat="true" ht="15.75" hidden="false" customHeight="false" outlineLevel="0" collapsed="false">
      <c r="A94" s="29" t="s">
        <v>163</v>
      </c>
      <c r="B94" s="7" t="n">
        <v>0</v>
      </c>
      <c r="C94" s="7" t="n">
        <v>0</v>
      </c>
      <c r="D94" s="7" t="n">
        <v>1</v>
      </c>
      <c r="E94" s="7" t="n">
        <f aca="false">B94+C94+D94</f>
        <v>1</v>
      </c>
      <c r="F94" s="30" t="n">
        <v>76.31296045</v>
      </c>
      <c r="G94" s="9" t="n">
        <v>0</v>
      </c>
      <c r="H94" s="10" t="n">
        <v>0.000611689618388589</v>
      </c>
      <c r="J94" s="32" t="s">
        <v>222</v>
      </c>
      <c r="K94" s="12" t="n">
        <v>0</v>
      </c>
      <c r="L94" s="33" t="n">
        <v>128.4</v>
      </c>
      <c r="M94" s="30" t="n">
        <v>0.000369470333380901</v>
      </c>
    </row>
    <row r="95" s="30" customFormat="true" ht="15.75" hidden="false" customHeight="false" outlineLevel="0" collapsed="false">
      <c r="A95" s="29" t="s">
        <v>165</v>
      </c>
      <c r="B95" s="7" t="n">
        <v>0</v>
      </c>
      <c r="C95" s="7" t="n">
        <v>0</v>
      </c>
      <c r="D95" s="7" t="n">
        <v>1</v>
      </c>
      <c r="E95" s="7" t="n">
        <f aca="false">B95+C95+D95</f>
        <v>1</v>
      </c>
      <c r="F95" s="30" t="n">
        <v>32.7598351</v>
      </c>
      <c r="G95" s="9" t="n">
        <v>14.42</v>
      </c>
      <c r="H95" s="10" t="n">
        <v>0.00120563062747141</v>
      </c>
      <c r="J95" s="32" t="s">
        <v>223</v>
      </c>
      <c r="K95" s="12" t="n">
        <v>0</v>
      </c>
      <c r="L95" s="33" t="n">
        <v>105.8</v>
      </c>
      <c r="M95" s="10" t="n">
        <v>9.90640096118171E-005</v>
      </c>
    </row>
    <row r="96" s="30" customFormat="true" ht="15.75" hidden="false" customHeight="false" outlineLevel="0" collapsed="false">
      <c r="A96" s="29" t="s">
        <v>167</v>
      </c>
      <c r="B96" s="7" t="n">
        <v>1</v>
      </c>
      <c r="C96" s="7" t="n">
        <v>0</v>
      </c>
      <c r="D96" s="7" t="n">
        <v>1</v>
      </c>
      <c r="E96" s="7" t="n">
        <f aca="false">B96+C96+D96</f>
        <v>2</v>
      </c>
      <c r="F96" s="30" t="s">
        <v>77</v>
      </c>
      <c r="G96" s="9" t="n">
        <v>0</v>
      </c>
      <c r="H96" s="10" t="n">
        <v>0.00183368006047981</v>
      </c>
      <c r="J96" s="32" t="s">
        <v>224</v>
      </c>
      <c r="K96" s="12" t="n">
        <v>0</v>
      </c>
      <c r="L96" s="33" t="n">
        <v>72.2</v>
      </c>
      <c r="M96" s="30" t="n">
        <v>0</v>
      </c>
    </row>
    <row r="97" s="30" customFormat="true" ht="15.75" hidden="false" customHeight="false" outlineLevel="0" collapsed="false">
      <c r="A97" s="29" t="s">
        <v>225</v>
      </c>
      <c r="B97" s="7" t="n">
        <v>0</v>
      </c>
      <c r="C97" s="7" t="n">
        <v>0</v>
      </c>
      <c r="D97" s="7" t="n">
        <v>0</v>
      </c>
      <c r="E97" s="7" t="n">
        <f aca="false">B97+C97+D97</f>
        <v>0</v>
      </c>
      <c r="F97" s="30" t="s">
        <v>77</v>
      </c>
      <c r="G97" s="9"/>
      <c r="H97" s="10" t="n">
        <v>5.55227556959164E-005</v>
      </c>
      <c r="J97" s="32" t="s">
        <v>226</v>
      </c>
      <c r="K97" s="12" t="n">
        <v>0</v>
      </c>
      <c r="L97" s="33" t="n">
        <v>135.3</v>
      </c>
      <c r="M97" s="30" t="n">
        <v>0.000332472340218092</v>
      </c>
    </row>
    <row r="98" s="30" customFormat="true" ht="15.75" hidden="false" customHeight="false" outlineLevel="0" collapsed="false">
      <c r="A98" s="29" t="s">
        <v>168</v>
      </c>
      <c r="B98" s="7" t="n">
        <v>1</v>
      </c>
      <c r="C98" s="7" t="n">
        <v>0</v>
      </c>
      <c r="D98" s="7" t="n">
        <v>0</v>
      </c>
      <c r="E98" s="7" t="n">
        <f aca="false">B98+C98+D98</f>
        <v>1</v>
      </c>
      <c r="F98" s="30" t="s">
        <v>77</v>
      </c>
      <c r="G98" s="9" t="n">
        <v>28.84</v>
      </c>
      <c r="H98" s="10" t="n">
        <v>5.31164041728935E-005</v>
      </c>
      <c r="J98" s="32" t="s">
        <v>227</v>
      </c>
      <c r="K98" s="12" t="n">
        <v>0</v>
      </c>
      <c r="L98" s="33" t="n">
        <v>126.8</v>
      </c>
      <c r="M98" s="10" t="n">
        <v>1.09213291828283E-005</v>
      </c>
    </row>
    <row r="99" s="30" customFormat="true" ht="15.75" hidden="false" customHeight="false" outlineLevel="0" collapsed="false">
      <c r="A99" s="29" t="s">
        <v>88</v>
      </c>
      <c r="B99" s="7" t="n">
        <v>0</v>
      </c>
      <c r="C99" s="7" t="n">
        <v>0</v>
      </c>
      <c r="D99" s="7" t="n">
        <v>1</v>
      </c>
      <c r="E99" s="7" t="n">
        <f aca="false">B99+C99+D99</f>
        <v>1</v>
      </c>
      <c r="F99" s="30" t="n">
        <v>60.29039138</v>
      </c>
      <c r="G99" s="9" t="n">
        <v>62.95</v>
      </c>
      <c r="H99" s="10" t="n">
        <v>0.00015682171494954</v>
      </c>
      <c r="J99" s="32" t="s">
        <v>228</v>
      </c>
      <c r="K99" s="12" t="n">
        <v>0</v>
      </c>
      <c r="L99" s="33" t="n">
        <v>125</v>
      </c>
      <c r="M99" s="30" t="n">
        <v>8.18389499685481E-006</v>
      </c>
    </row>
    <row r="100" s="30" customFormat="true" ht="31.5" hidden="false" customHeight="false" outlineLevel="0" collapsed="false">
      <c r="A100" s="29" t="s">
        <v>229</v>
      </c>
      <c r="B100" s="7" t="n">
        <v>1</v>
      </c>
      <c r="C100" s="7" t="n">
        <v>0</v>
      </c>
      <c r="D100" s="7" t="n">
        <v>1</v>
      </c>
      <c r="E100" s="7" t="n">
        <f aca="false">B100+C100+D100</f>
        <v>2</v>
      </c>
      <c r="F100" s="30" t="n">
        <v>29.93696762</v>
      </c>
      <c r="G100" s="9"/>
      <c r="H100" s="10" t="n">
        <v>2.09108899527798E-005</v>
      </c>
      <c r="J100" s="32" t="s">
        <v>230</v>
      </c>
      <c r="K100" s="12" t="n">
        <v>0</v>
      </c>
      <c r="L100" s="33" t="n">
        <v>77.5</v>
      </c>
      <c r="M100" s="30" t="n">
        <v>6.04649230792871E-005</v>
      </c>
    </row>
    <row r="101" s="30" customFormat="true" ht="15.75" hidden="false" customHeight="false" outlineLevel="0" collapsed="false">
      <c r="A101" s="29" t="s">
        <v>231</v>
      </c>
      <c r="B101" s="7" t="n">
        <v>1</v>
      </c>
      <c r="C101" s="7" t="n">
        <v>1</v>
      </c>
      <c r="D101" s="7" t="n">
        <v>1</v>
      </c>
      <c r="E101" s="7" t="n">
        <f aca="false">B101+C101+D101</f>
        <v>3</v>
      </c>
      <c r="F101" s="30" t="n">
        <v>52.12328804</v>
      </c>
      <c r="G101" s="9" t="n">
        <v>79.7</v>
      </c>
      <c r="H101" s="10" t="n">
        <v>8.54875019157887E-005</v>
      </c>
      <c r="J101" s="32" t="s">
        <v>232</v>
      </c>
      <c r="K101" s="12" t="n">
        <v>0</v>
      </c>
      <c r="L101" s="33" t="n">
        <v>156.8</v>
      </c>
      <c r="M101" s="30" t="n">
        <v>2.25732304583769E-005</v>
      </c>
    </row>
    <row r="102" s="30" customFormat="true" ht="15.75" hidden="false" customHeight="false" outlineLevel="0" collapsed="false">
      <c r="A102" s="29" t="s">
        <v>233</v>
      </c>
      <c r="B102" s="7" t="n">
        <v>1</v>
      </c>
      <c r="C102" s="7" t="n">
        <v>0</v>
      </c>
      <c r="D102" s="7" t="n">
        <v>1</v>
      </c>
      <c r="E102" s="7" t="n">
        <f aca="false">B102+C102+D102</f>
        <v>2</v>
      </c>
      <c r="F102" s="30" t="n">
        <v>64.61764153</v>
      </c>
      <c r="G102" s="9"/>
      <c r="H102" s="10" t="n">
        <v>6.81074036657585E-005</v>
      </c>
      <c r="J102" s="32" t="s">
        <v>234</v>
      </c>
      <c r="K102" s="12" t="n">
        <v>1</v>
      </c>
      <c r="L102" s="33" t="n">
        <v>128.4</v>
      </c>
      <c r="M102" s="30" t="n">
        <v>8.65766735234065E-005</v>
      </c>
    </row>
    <row r="103" s="30" customFormat="true" ht="15.75" hidden="false" customHeight="false" outlineLevel="0" collapsed="false">
      <c r="A103" s="29" t="s">
        <v>235</v>
      </c>
      <c r="B103" s="7" t="n">
        <v>0</v>
      </c>
      <c r="C103" s="7" t="n">
        <v>0</v>
      </c>
      <c r="D103" s="7" t="n">
        <v>1</v>
      </c>
      <c r="E103" s="7" t="n">
        <f aca="false">B103+C103+D103</f>
        <v>1</v>
      </c>
      <c r="F103" s="30" t="n">
        <v>14.86508894</v>
      </c>
      <c r="G103" s="9"/>
      <c r="H103" s="10" t="n">
        <v>0.00805957099698353</v>
      </c>
      <c r="J103" s="32" t="s">
        <v>236</v>
      </c>
      <c r="K103" s="12" t="n">
        <v>0</v>
      </c>
      <c r="L103" s="33" t="n">
        <v>136.6</v>
      </c>
      <c r="M103" s="30" t="n">
        <v>3.49310017436933E-005</v>
      </c>
    </row>
    <row r="104" s="30" customFormat="true" ht="15.75" hidden="false" customHeight="false" outlineLevel="0" collapsed="false">
      <c r="A104" s="29" t="s">
        <v>171</v>
      </c>
      <c r="B104" s="7" t="n">
        <v>0</v>
      </c>
      <c r="C104" s="7" t="n">
        <v>0</v>
      </c>
      <c r="D104" s="7" t="n">
        <v>1</v>
      </c>
      <c r="E104" s="7" t="n">
        <f aca="false">B104+C104+D104</f>
        <v>1</v>
      </c>
      <c r="F104" s="30" t="n">
        <v>13.58418578</v>
      </c>
      <c r="G104" s="9" t="n">
        <v>44.4</v>
      </c>
      <c r="H104" s="10" t="n">
        <v>0.00444887998589603</v>
      </c>
      <c r="J104" s="32" t="s">
        <v>237</v>
      </c>
      <c r="K104" s="12" t="n">
        <v>0</v>
      </c>
      <c r="L104" s="33" t="n">
        <v>94.2</v>
      </c>
      <c r="M104" s="30" t="n">
        <v>0.000163086160770883</v>
      </c>
    </row>
    <row r="105" s="30" customFormat="true" ht="15.75" hidden="false" customHeight="false" outlineLevel="0" collapsed="false">
      <c r="A105" s="29" t="s">
        <v>172</v>
      </c>
      <c r="B105" s="7" t="n">
        <v>1</v>
      </c>
      <c r="C105" s="7" t="n">
        <v>0</v>
      </c>
      <c r="D105" s="7" t="n">
        <v>1</v>
      </c>
      <c r="E105" s="7" t="n">
        <f aca="false">B105+C105+D105</f>
        <v>2</v>
      </c>
      <c r="F105" s="30" t="n">
        <v>71.6977624</v>
      </c>
      <c r="G105" s="9" t="n">
        <v>68.31</v>
      </c>
      <c r="H105" s="10" t="n">
        <v>0.000921033047269058</v>
      </c>
      <c r="J105" s="32" t="s">
        <v>238</v>
      </c>
      <c r="K105" s="12" t="n">
        <v>1</v>
      </c>
      <c r="L105" s="33" t="n">
        <v>136.5</v>
      </c>
      <c r="M105" s="30" t="n">
        <v>0.00417025782301313</v>
      </c>
    </row>
    <row r="106" s="30" customFormat="true" ht="15.75" hidden="false" customHeight="false" outlineLevel="0" collapsed="false">
      <c r="A106" s="29" t="s">
        <v>239</v>
      </c>
      <c r="B106" s="7" t="n">
        <v>1</v>
      </c>
      <c r="C106" s="7" t="n">
        <v>0</v>
      </c>
      <c r="D106" s="7" t="n">
        <v>1</v>
      </c>
      <c r="E106" s="7" t="n">
        <f aca="false">B106+C106+D106</f>
        <v>2</v>
      </c>
      <c r="F106" s="30" t="n">
        <v>34.86859166</v>
      </c>
      <c r="G106" s="9"/>
      <c r="H106" s="10" t="n">
        <v>0.000432055043536089</v>
      </c>
      <c r="J106" s="32" t="s">
        <v>240</v>
      </c>
      <c r="K106" s="12" t="n">
        <v>1</v>
      </c>
      <c r="L106" s="33" t="n">
        <v>48.8</v>
      </c>
      <c r="M106" s="30" t="n">
        <v>0.00470339176330464</v>
      </c>
    </row>
    <row r="107" s="30" customFormat="true" ht="15.75" hidden="false" customHeight="false" outlineLevel="0" collapsed="false">
      <c r="A107" s="29" t="s">
        <v>241</v>
      </c>
      <c r="B107" s="7" t="n">
        <v>0</v>
      </c>
      <c r="C107" s="7" t="n">
        <v>0</v>
      </c>
      <c r="D107" s="7" t="n">
        <v>1</v>
      </c>
      <c r="E107" s="7" t="n">
        <f aca="false">B107+C107+D107</f>
        <v>1</v>
      </c>
      <c r="F107" s="30" t="s">
        <v>77</v>
      </c>
      <c r="G107" s="9"/>
      <c r="H107" s="10" t="n">
        <v>0.000289984651687179</v>
      </c>
      <c r="J107" s="32" t="s">
        <v>242</v>
      </c>
      <c r="K107" s="12" t="n">
        <v>0</v>
      </c>
      <c r="L107" s="33" t="n">
        <v>67.2</v>
      </c>
      <c r="M107" s="30" t="n">
        <v>0.00109580851097521</v>
      </c>
    </row>
    <row r="108" s="30" customFormat="true" ht="15.75" hidden="false" customHeight="false" outlineLevel="0" collapsed="false">
      <c r="A108" s="29" t="s">
        <v>174</v>
      </c>
      <c r="B108" s="7" t="n">
        <v>1</v>
      </c>
      <c r="C108" s="7" t="n">
        <v>0</v>
      </c>
      <c r="D108" s="7" t="n">
        <v>1</v>
      </c>
      <c r="E108" s="7" t="n">
        <f aca="false">B108+C108+D108</f>
        <v>2</v>
      </c>
      <c r="F108" s="30" t="n">
        <v>66.4342907</v>
      </c>
      <c r="G108" s="9" t="n">
        <v>0</v>
      </c>
      <c r="H108" s="10" t="n">
        <v>0.000316167709178267</v>
      </c>
      <c r="J108" s="32" t="s">
        <v>243</v>
      </c>
      <c r="K108" s="12" t="n">
        <v>0</v>
      </c>
      <c r="L108" s="33" t="n">
        <v>73.7</v>
      </c>
      <c r="M108" s="30" t="n">
        <v>0.000125370769776142</v>
      </c>
    </row>
    <row r="109" s="30" customFormat="true" ht="15.75" hidden="false" customHeight="false" outlineLevel="0" collapsed="false">
      <c r="A109" s="29" t="s">
        <v>244</v>
      </c>
      <c r="B109" s="7" t="n">
        <v>0</v>
      </c>
      <c r="C109" s="7" t="n">
        <v>0</v>
      </c>
      <c r="D109" s="7" t="n">
        <v>1</v>
      </c>
      <c r="E109" s="7" t="n">
        <f aca="false">B109+C109+D109</f>
        <v>1</v>
      </c>
      <c r="F109" s="30" t="n">
        <v>41.75439597</v>
      </c>
      <c r="G109" s="9" t="n">
        <v>96</v>
      </c>
      <c r="H109" s="10" t="n">
        <v>0.0054348780872534</v>
      </c>
      <c r="J109" s="32" t="s">
        <v>245</v>
      </c>
      <c r="K109" s="12" t="n">
        <v>0</v>
      </c>
      <c r="L109" s="33" t="n">
        <v>93.6</v>
      </c>
      <c r="M109" s="30" t="n">
        <v>0.000147572533293172</v>
      </c>
    </row>
    <row r="110" s="30" customFormat="true" ht="15.75" hidden="false" customHeight="false" outlineLevel="0" collapsed="false">
      <c r="A110" s="29" t="s">
        <v>175</v>
      </c>
      <c r="B110" s="7" t="n">
        <v>0</v>
      </c>
      <c r="C110" s="7" t="n">
        <v>0</v>
      </c>
      <c r="D110" s="7" t="n">
        <v>1</v>
      </c>
      <c r="E110" s="7" t="n">
        <f aca="false">B110+C110+D110</f>
        <v>1</v>
      </c>
      <c r="F110" s="30" t="s">
        <v>77</v>
      </c>
      <c r="G110" s="9" t="n">
        <v>62.2</v>
      </c>
      <c r="H110" s="10" t="n">
        <v>6.39484892277948E-005</v>
      </c>
      <c r="J110" s="32" t="s">
        <v>246</v>
      </c>
      <c r="K110" s="12" t="n">
        <v>0</v>
      </c>
      <c r="L110" s="33" t="n">
        <v>109.5</v>
      </c>
      <c r="M110" s="30" t="n">
        <v>7.74175479083501E-005</v>
      </c>
    </row>
    <row r="111" s="30" customFormat="true" ht="15.75" hidden="false" customHeight="false" outlineLevel="0" collapsed="false">
      <c r="A111" s="29" t="s">
        <v>247</v>
      </c>
      <c r="B111" s="7" t="n">
        <v>0</v>
      </c>
      <c r="C111" s="7" t="n">
        <v>0</v>
      </c>
      <c r="D111" s="7" t="n">
        <v>1</v>
      </c>
      <c r="E111" s="7" t="n">
        <f aca="false">B111+C111+D111</f>
        <v>1</v>
      </c>
      <c r="F111" s="30" t="s">
        <v>77</v>
      </c>
      <c r="G111" s="9"/>
      <c r="H111" s="10" t="n">
        <v>0.000923964909407606</v>
      </c>
      <c r="J111" s="32" t="s">
        <v>248</v>
      </c>
      <c r="K111" s="12" t="n">
        <v>0</v>
      </c>
      <c r="L111" s="33" t="n">
        <v>187.9</v>
      </c>
      <c r="M111" s="30" t="n">
        <v>0.000122643259343779</v>
      </c>
    </row>
    <row r="112" s="30" customFormat="true" ht="15.75" hidden="false" customHeight="false" outlineLevel="0" collapsed="false">
      <c r="A112" s="29" t="s">
        <v>249</v>
      </c>
      <c r="B112" s="7" t="n">
        <v>0</v>
      </c>
      <c r="C112" s="7" t="n">
        <v>0</v>
      </c>
      <c r="D112" s="7" t="n">
        <v>1</v>
      </c>
      <c r="E112" s="7" t="n">
        <f aca="false">B112+C112+D112</f>
        <v>1</v>
      </c>
      <c r="F112" s="30" t="s">
        <v>77</v>
      </c>
      <c r="G112" s="9"/>
      <c r="H112" s="10" t="n">
        <v>0.000111324755099565</v>
      </c>
      <c r="J112" s="32" t="s">
        <v>250</v>
      </c>
      <c r="K112" s="12" t="n">
        <v>0</v>
      </c>
      <c r="L112" s="33" t="n">
        <v>76.6</v>
      </c>
      <c r="M112" s="30" t="n">
        <v>0.00103957345594682</v>
      </c>
    </row>
    <row r="113" s="30" customFormat="true" ht="15.75" hidden="false" customHeight="false" outlineLevel="0" collapsed="false">
      <c r="A113" s="29" t="s">
        <v>176</v>
      </c>
      <c r="B113" s="7" t="n">
        <v>0</v>
      </c>
      <c r="C113" s="7" t="n">
        <v>0</v>
      </c>
      <c r="D113" s="7" t="n">
        <v>0</v>
      </c>
      <c r="E113" s="7" t="n">
        <f aca="false">B113+C113+D113</f>
        <v>0</v>
      </c>
      <c r="F113" s="30" t="n">
        <v>13.12145855</v>
      </c>
      <c r="G113" s="9" t="n">
        <v>65.3</v>
      </c>
      <c r="H113" s="10" t="n">
        <v>0.000308380853583067</v>
      </c>
      <c r="J113" s="32" t="s">
        <v>251</v>
      </c>
      <c r="K113" s="12" t="n">
        <v>0</v>
      </c>
      <c r="L113" s="33" t="n">
        <v>49.8</v>
      </c>
      <c r="M113" s="30" t="n">
        <v>0.000636862462673055</v>
      </c>
    </row>
    <row r="114" s="30" customFormat="true" ht="15.75" hidden="false" customHeight="false" outlineLevel="0" collapsed="false">
      <c r="A114" s="29" t="s">
        <v>252</v>
      </c>
      <c r="B114" s="7" t="n">
        <v>1</v>
      </c>
      <c r="C114" s="7" t="n">
        <v>0</v>
      </c>
      <c r="D114" s="7" t="n">
        <v>0</v>
      </c>
      <c r="E114" s="7" t="n">
        <f aca="false">B114+C114+D114</f>
        <v>1</v>
      </c>
      <c r="F114" s="30" t="s">
        <v>77</v>
      </c>
      <c r="G114" s="9"/>
      <c r="H114" s="10" t="n">
        <v>0</v>
      </c>
      <c r="J114" s="32" t="s">
        <v>253</v>
      </c>
      <c r="K114" s="12" t="n">
        <v>0</v>
      </c>
      <c r="L114" s="33" t="n">
        <v>93.3</v>
      </c>
      <c r="M114" s="30" t="n">
        <v>0.000260306456836415</v>
      </c>
    </row>
    <row r="115" s="30" customFormat="true" ht="15.75" hidden="false" customHeight="false" outlineLevel="0" collapsed="false">
      <c r="A115" s="29" t="s">
        <v>177</v>
      </c>
      <c r="B115" s="7" t="n">
        <v>0</v>
      </c>
      <c r="C115" s="7" t="n">
        <v>0</v>
      </c>
      <c r="D115" s="7" t="n">
        <v>1</v>
      </c>
      <c r="E115" s="7" t="n">
        <f aca="false">B115+C115+D115</f>
        <v>1</v>
      </c>
      <c r="F115" s="30" t="n">
        <v>77.37824968</v>
      </c>
      <c r="G115" s="9" t="n">
        <v>76.61</v>
      </c>
      <c r="H115" s="10" t="n">
        <v>0.00161981969925591</v>
      </c>
      <c r="J115" s="32" t="s">
        <v>254</v>
      </c>
      <c r="K115" s="12" t="n">
        <v>0</v>
      </c>
      <c r="L115" s="33" t="n">
        <v>142.8</v>
      </c>
      <c r="M115" s="30" t="n">
        <v>6.34936725170136E-005</v>
      </c>
    </row>
    <row r="116" s="30" customFormat="true" ht="15.75" hidden="false" customHeight="false" outlineLevel="0" collapsed="false">
      <c r="A116" s="29" t="s">
        <v>255</v>
      </c>
      <c r="B116" s="7" t="n">
        <v>0</v>
      </c>
      <c r="C116" s="7" t="n">
        <v>0</v>
      </c>
      <c r="D116" s="7" t="n">
        <v>1</v>
      </c>
      <c r="E116" s="7" t="n">
        <f aca="false">B116+C116+D116</f>
        <v>1</v>
      </c>
      <c r="F116" s="30" t="n">
        <v>77.37824968</v>
      </c>
      <c r="G116" s="9"/>
      <c r="H116" s="10" t="n">
        <v>0.00166886388601477</v>
      </c>
      <c r="J116" s="32" t="s">
        <v>256</v>
      </c>
      <c r="K116" s="12" t="n">
        <v>0</v>
      </c>
      <c r="L116" s="33" t="n">
        <v>98.9</v>
      </c>
      <c r="M116" s="30" t="n">
        <v>1.87929996683702E-005</v>
      </c>
    </row>
    <row r="117" s="30" customFormat="true" ht="15.75" hidden="false" customHeight="false" outlineLevel="0" collapsed="false">
      <c r="A117" s="29" t="s">
        <v>257</v>
      </c>
      <c r="B117" s="7" t="n">
        <v>0</v>
      </c>
      <c r="C117" s="7" t="n">
        <v>0</v>
      </c>
      <c r="D117" s="7" t="n">
        <v>1</v>
      </c>
      <c r="E117" s="7" t="n">
        <f aca="false">B117+C117+D117</f>
        <v>1</v>
      </c>
      <c r="F117" s="30" t="n">
        <v>77.37824968</v>
      </c>
      <c r="G117" s="9"/>
      <c r="H117" s="10" t="n">
        <v>0.00202594975135589</v>
      </c>
      <c r="J117" s="32" t="s">
        <v>258</v>
      </c>
      <c r="K117" s="12" t="n">
        <v>0</v>
      </c>
      <c r="L117" s="33" t="n">
        <v>103.3</v>
      </c>
      <c r="M117" s="30" t="n">
        <v>1.64474303589613E-005</v>
      </c>
    </row>
    <row r="118" s="30" customFormat="true" ht="15.75" hidden="false" customHeight="false" outlineLevel="0" collapsed="false">
      <c r="A118" s="29" t="s">
        <v>259</v>
      </c>
      <c r="B118" s="7" t="n">
        <v>1</v>
      </c>
      <c r="C118" s="7" t="n">
        <v>0</v>
      </c>
      <c r="D118" s="7" t="n">
        <v>1</v>
      </c>
      <c r="E118" s="7" t="n">
        <f aca="false">B118+C118+D118</f>
        <v>2</v>
      </c>
      <c r="F118" s="30" t="n">
        <v>52.12328804</v>
      </c>
      <c r="G118" s="9"/>
      <c r="H118" s="10" t="n">
        <v>0.000472702553291878</v>
      </c>
      <c r="J118" s="32" t="s">
        <v>260</v>
      </c>
      <c r="K118" s="12" t="n">
        <v>0</v>
      </c>
      <c r="L118" s="33" t="n">
        <v>176.5</v>
      </c>
      <c r="M118" s="30" t="n">
        <v>3.97841068080185E-005</v>
      </c>
    </row>
    <row r="119" s="30" customFormat="true" ht="15.75" hidden="false" customHeight="false" outlineLevel="0" collapsed="false">
      <c r="A119" s="29" t="s">
        <v>261</v>
      </c>
      <c r="B119" s="7" t="n">
        <v>0</v>
      </c>
      <c r="C119" s="7" t="n">
        <v>1</v>
      </c>
      <c r="D119" s="7" t="n">
        <v>0</v>
      </c>
      <c r="E119" s="7" t="n">
        <f aca="false">B119+C119+D119</f>
        <v>1</v>
      </c>
      <c r="F119" s="30" t="n">
        <v>25.17388875</v>
      </c>
      <c r="G119" s="9"/>
      <c r="H119" s="10" t="n">
        <v>0.000642632075629026</v>
      </c>
      <c r="J119" s="32" t="s">
        <v>262</v>
      </c>
      <c r="K119" s="12" t="n">
        <v>0</v>
      </c>
      <c r="L119" s="33" t="n">
        <v>189</v>
      </c>
      <c r="M119" s="30" t="n">
        <v>0.000266652964746546</v>
      </c>
    </row>
    <row r="120" s="30" customFormat="true" ht="15.75" hidden="false" customHeight="false" outlineLevel="0" collapsed="false">
      <c r="A120" s="29" t="s">
        <v>263</v>
      </c>
      <c r="B120" s="7" t="n">
        <v>1</v>
      </c>
      <c r="C120" s="7" t="n">
        <v>0</v>
      </c>
      <c r="D120" s="7" t="n">
        <v>0</v>
      </c>
      <c r="E120" s="7" t="n">
        <f aca="false">B120+C120+D120</f>
        <v>1</v>
      </c>
      <c r="F120" s="30" t="n">
        <v>99.30924954</v>
      </c>
      <c r="G120" s="9"/>
      <c r="H120" s="10" t="n">
        <v>0.00148255659310962</v>
      </c>
      <c r="J120" s="32" t="s">
        <v>264</v>
      </c>
      <c r="K120" s="12" t="n">
        <v>1</v>
      </c>
      <c r="L120" s="33" t="n">
        <v>115.2</v>
      </c>
      <c r="M120" s="10" t="n">
        <v>0.000665623603063054</v>
      </c>
    </row>
    <row r="121" s="30" customFormat="true" ht="15.75" hidden="false" customHeight="false" outlineLevel="0" collapsed="false">
      <c r="A121" s="29" t="s">
        <v>179</v>
      </c>
      <c r="B121" s="7" t="n">
        <v>0</v>
      </c>
      <c r="C121" s="7" t="n">
        <v>0</v>
      </c>
      <c r="D121" s="7" t="n">
        <v>0</v>
      </c>
      <c r="E121" s="7" t="n">
        <f aca="false">B121+C121+D121</f>
        <v>0</v>
      </c>
      <c r="F121" s="30" t="n">
        <v>18.68561561</v>
      </c>
      <c r="G121" s="9" t="n">
        <v>7.26</v>
      </c>
      <c r="H121" s="10" t="n">
        <v>0.000729023173589626</v>
      </c>
      <c r="J121" s="32" t="s">
        <v>265</v>
      </c>
      <c r="K121" s="12" t="n">
        <v>0</v>
      </c>
      <c r="L121" s="33" t="n">
        <v>133.2</v>
      </c>
      <c r="M121" s="10" t="n">
        <v>0.000189257017177662</v>
      </c>
    </row>
    <row r="122" s="30" customFormat="true" ht="15.75" hidden="false" customHeight="false" outlineLevel="0" collapsed="false">
      <c r="A122" s="29" t="s">
        <v>266</v>
      </c>
      <c r="B122" s="7" t="n">
        <v>0</v>
      </c>
      <c r="C122" s="7" t="n">
        <v>0</v>
      </c>
      <c r="D122" s="7" t="n">
        <v>1</v>
      </c>
      <c r="E122" s="7" t="n">
        <f aca="false">B122+C122+D122</f>
        <v>1</v>
      </c>
      <c r="F122" s="30" t="n">
        <v>31.86401568</v>
      </c>
      <c r="G122" s="9"/>
      <c r="H122" s="10" t="n">
        <v>0.00139481992258673</v>
      </c>
      <c r="J122" s="32" t="s">
        <v>267</v>
      </c>
      <c r="K122" s="12" t="n">
        <v>1</v>
      </c>
      <c r="L122" s="33" t="n">
        <v>120</v>
      </c>
      <c r="M122" s="30" t="n">
        <v>0.000158941420946176</v>
      </c>
    </row>
    <row r="123" s="30" customFormat="true" ht="15.75" hidden="false" customHeight="false" outlineLevel="0" collapsed="false">
      <c r="A123" s="29" t="s">
        <v>268</v>
      </c>
      <c r="B123" s="7" t="n">
        <v>1</v>
      </c>
      <c r="C123" s="7" t="n">
        <v>1</v>
      </c>
      <c r="D123" s="7" t="n">
        <v>1</v>
      </c>
      <c r="E123" s="7" t="n">
        <f aca="false">B123+C123+D123</f>
        <v>3</v>
      </c>
      <c r="F123" s="30" t="n">
        <v>50.3477775</v>
      </c>
      <c r="G123" s="9"/>
      <c r="H123" s="10" t="n">
        <v>0.0100638082980346</v>
      </c>
      <c r="J123" s="32" t="s">
        <v>269</v>
      </c>
      <c r="K123" s="12" t="n">
        <v>0</v>
      </c>
      <c r="L123" s="33" t="n">
        <v>62.2</v>
      </c>
      <c r="M123" s="30" t="n">
        <v>5.50973802630354E-005</v>
      </c>
    </row>
    <row r="124" s="30" customFormat="true" ht="15.75" hidden="false" customHeight="false" outlineLevel="0" collapsed="false">
      <c r="A124" s="29" t="s">
        <v>181</v>
      </c>
      <c r="B124" s="7" t="n">
        <v>0</v>
      </c>
      <c r="C124" s="7" t="n">
        <v>0</v>
      </c>
      <c r="D124" s="7" t="n">
        <v>1</v>
      </c>
      <c r="E124" s="7" t="n">
        <f aca="false">B124+C124+D124</f>
        <v>1</v>
      </c>
      <c r="F124" s="30" t="n">
        <v>36.85673043</v>
      </c>
      <c r="G124" s="9" t="n">
        <v>0</v>
      </c>
      <c r="H124" s="10" t="n">
        <v>0.000163259579281887</v>
      </c>
      <c r="J124" s="32" t="s">
        <v>270</v>
      </c>
      <c r="K124" s="12" t="n">
        <v>0</v>
      </c>
      <c r="L124" s="33" t="n">
        <v>124.8</v>
      </c>
      <c r="M124" s="30" t="n">
        <v>0.000329630844798524</v>
      </c>
    </row>
    <row r="125" s="30" customFormat="true" ht="15.75" hidden="false" customHeight="false" outlineLevel="0" collapsed="false">
      <c r="A125" s="29" t="s">
        <v>271</v>
      </c>
      <c r="B125" s="7" t="n">
        <v>0</v>
      </c>
      <c r="C125" s="7" t="n">
        <v>0</v>
      </c>
      <c r="D125" s="7" t="n">
        <v>1</v>
      </c>
      <c r="E125" s="7" t="n">
        <f aca="false">B125+C125+D125</f>
        <v>1</v>
      </c>
      <c r="F125" s="30" t="n">
        <v>74.22617853</v>
      </c>
      <c r="G125" s="9"/>
      <c r="H125" s="10" t="n">
        <v>0.00990292716317626</v>
      </c>
      <c r="J125" s="32" t="s">
        <v>272</v>
      </c>
      <c r="K125" s="12" t="n">
        <v>0</v>
      </c>
      <c r="L125" s="33" t="n">
        <v>67</v>
      </c>
      <c r="M125" s="10" t="n">
        <v>2.38818997482955E-005</v>
      </c>
    </row>
    <row r="126" s="30" customFormat="true" ht="15.75" hidden="false" customHeight="false" outlineLevel="0" collapsed="false">
      <c r="A126" s="29" t="s">
        <v>273</v>
      </c>
      <c r="B126" s="7" t="n">
        <v>0</v>
      </c>
      <c r="C126" s="7" t="n">
        <v>0</v>
      </c>
      <c r="D126" s="7" t="n">
        <v>1</v>
      </c>
      <c r="E126" s="7" t="n">
        <f aca="false">B126+C126+D126</f>
        <v>1</v>
      </c>
      <c r="F126" s="30" t="n">
        <v>23.32582479</v>
      </c>
      <c r="G126" s="9"/>
      <c r="H126" s="10" t="n">
        <v>7.91319575187335E-005</v>
      </c>
      <c r="J126" s="32" t="s">
        <v>274</v>
      </c>
      <c r="K126" s="12" t="n">
        <v>1</v>
      </c>
      <c r="L126" s="13" t="n">
        <v>142.9</v>
      </c>
      <c r="M126" s="10" t="n">
        <v>9.85574511091646E-006</v>
      </c>
    </row>
    <row r="127" s="30" customFormat="true" ht="15.75" hidden="false" customHeight="false" outlineLevel="0" collapsed="false">
      <c r="A127" s="29" t="s">
        <v>275</v>
      </c>
      <c r="B127" s="7" t="n">
        <v>1</v>
      </c>
      <c r="C127" s="7" t="n">
        <v>0</v>
      </c>
      <c r="D127" s="7" t="n">
        <v>1</v>
      </c>
      <c r="E127" s="7" t="n">
        <f aca="false">B127+C127+D127</f>
        <v>2</v>
      </c>
      <c r="F127" s="30" t="n">
        <v>35.8488812</v>
      </c>
      <c r="G127" s="9"/>
      <c r="H127" s="10" t="n">
        <v>0.00056224887574339</v>
      </c>
      <c r="J127" s="32" t="s">
        <v>276</v>
      </c>
      <c r="K127" s="12" t="n">
        <v>0</v>
      </c>
      <c r="L127" s="33" t="n">
        <v>187.9</v>
      </c>
      <c r="M127" s="30" t="n">
        <v>9.38196846271402E-006</v>
      </c>
    </row>
    <row r="128" s="30" customFormat="true" ht="15.75" hidden="false" customHeight="false" outlineLevel="0" collapsed="false">
      <c r="A128" s="29" t="s">
        <v>277</v>
      </c>
      <c r="B128" s="7" t="n">
        <v>0</v>
      </c>
      <c r="C128" s="7" t="n">
        <v>0</v>
      </c>
      <c r="D128" s="7" t="n">
        <v>1</v>
      </c>
      <c r="E128" s="7" t="n">
        <f aca="false">B128+C128+D128</f>
        <v>1</v>
      </c>
      <c r="F128" s="30" t="s">
        <v>77</v>
      </c>
      <c r="G128" s="9" t="n">
        <v>72.3</v>
      </c>
      <c r="H128" s="10" t="n">
        <v>0.000881788817572155</v>
      </c>
      <c r="J128" s="32" t="s">
        <v>278</v>
      </c>
      <c r="K128" s="12" t="n">
        <v>0</v>
      </c>
      <c r="L128" s="33" t="n">
        <v>90.1</v>
      </c>
      <c r="M128" s="30" t="n">
        <v>7.98593627466227E-006</v>
      </c>
    </row>
    <row r="129" s="30" customFormat="true" ht="15.75" hidden="false" customHeight="false" outlineLevel="0" collapsed="false">
      <c r="A129" s="29" t="s">
        <v>279</v>
      </c>
      <c r="B129" s="7" t="n">
        <v>1</v>
      </c>
      <c r="C129" s="7" t="n">
        <v>0</v>
      </c>
      <c r="D129" s="7" t="n">
        <v>0</v>
      </c>
      <c r="E129" s="7" t="n">
        <f aca="false">B129+C129+D129</f>
        <v>1</v>
      </c>
      <c r="F129" s="30" t="n">
        <v>51.76324619</v>
      </c>
      <c r="G129" s="9"/>
      <c r="H129" s="10" t="n">
        <v>0.00587180053161416</v>
      </c>
      <c r="J129" s="32" t="s">
        <v>280</v>
      </c>
      <c r="K129" s="12" t="n">
        <v>1</v>
      </c>
      <c r="L129" s="33" t="n">
        <v>54.8</v>
      </c>
      <c r="M129" s="30" t="n">
        <v>1.23447589188561E-005</v>
      </c>
    </row>
    <row r="130" s="30" customFormat="true" ht="15.75" hidden="false" customHeight="false" outlineLevel="0" collapsed="false">
      <c r="A130" s="29" t="s">
        <v>183</v>
      </c>
      <c r="B130" s="7" t="n">
        <v>0</v>
      </c>
      <c r="C130" s="7" t="n">
        <v>0</v>
      </c>
      <c r="D130" s="7" t="n">
        <v>1</v>
      </c>
      <c r="E130" s="7" t="n">
        <f aca="false">B130+C130+D130</f>
        <v>1</v>
      </c>
      <c r="F130" s="30" t="n">
        <v>80.10698776</v>
      </c>
      <c r="G130" s="9" t="n">
        <v>48.53</v>
      </c>
      <c r="H130" s="10" t="n">
        <v>1.13681373005455E-005</v>
      </c>
      <c r="J130" s="32" t="s">
        <v>281</v>
      </c>
      <c r="K130" s="12" t="n">
        <v>0</v>
      </c>
      <c r="L130" s="33" t="n">
        <v>119.2</v>
      </c>
      <c r="M130" s="10" t="n">
        <v>9.06395321371549E-005</v>
      </c>
    </row>
    <row r="131" s="30" customFormat="true" ht="15.75" hidden="false" customHeight="false" outlineLevel="0" collapsed="false">
      <c r="A131" s="29" t="s">
        <v>282</v>
      </c>
      <c r="B131" s="7" t="n">
        <v>0</v>
      </c>
      <c r="C131" s="7" t="n">
        <v>0</v>
      </c>
      <c r="D131" s="7" t="n">
        <v>1</v>
      </c>
      <c r="E131" s="7" t="n">
        <f aca="false">B131+C131+D131</f>
        <v>1</v>
      </c>
      <c r="F131" s="30" t="n">
        <v>46.00938253</v>
      </c>
      <c r="G131" s="9"/>
      <c r="H131" s="10" t="n">
        <v>0.000761023825596237</v>
      </c>
      <c r="J131" s="32" t="s">
        <v>283</v>
      </c>
      <c r="K131" s="12" t="n">
        <v>0</v>
      </c>
      <c r="L131" s="33" t="n">
        <v>87.1</v>
      </c>
      <c r="M131" s="30" t="n">
        <v>3.53176903022822E-006</v>
      </c>
    </row>
    <row r="132" s="30" customFormat="true" ht="15.75" hidden="false" customHeight="false" outlineLevel="0" collapsed="false">
      <c r="A132" s="29" t="s">
        <v>284</v>
      </c>
      <c r="B132" s="7" t="n">
        <v>0</v>
      </c>
      <c r="C132" s="7" t="n">
        <v>1</v>
      </c>
      <c r="D132" s="7" t="n">
        <v>1</v>
      </c>
      <c r="E132" s="7" t="n">
        <f aca="false">B132+C132+D132</f>
        <v>2</v>
      </c>
      <c r="F132" s="30" t="s">
        <v>77</v>
      </c>
      <c r="G132" s="9"/>
      <c r="H132" s="10" t="n">
        <v>0.000871469516582297</v>
      </c>
      <c r="J132" s="32" t="s">
        <v>285</v>
      </c>
      <c r="K132" s="12" t="n">
        <v>0</v>
      </c>
      <c r="L132" s="33" t="n">
        <v>24.8</v>
      </c>
      <c r="M132" s="30" t="n">
        <v>0</v>
      </c>
    </row>
    <row r="133" s="30" customFormat="true" ht="15.75" hidden="false" customHeight="false" outlineLevel="0" collapsed="false">
      <c r="A133" s="29" t="s">
        <v>286</v>
      </c>
      <c r="B133" s="7" t="n">
        <v>0</v>
      </c>
      <c r="C133" s="7" t="n">
        <v>0</v>
      </c>
      <c r="D133" s="7" t="n">
        <v>0</v>
      </c>
      <c r="E133" s="7" t="n">
        <f aca="false">B133+C133+D133</f>
        <v>0</v>
      </c>
      <c r="F133" s="30" t="s">
        <v>77</v>
      </c>
      <c r="G133" s="9"/>
      <c r="H133" s="10" t="n">
        <v>0.000120051242439623</v>
      </c>
      <c r="J133" s="32" t="s">
        <v>287</v>
      </c>
      <c r="K133" s="12" t="n">
        <v>0</v>
      </c>
      <c r="L133" s="33" t="n">
        <v>159.1</v>
      </c>
      <c r="M133" s="30" t="n">
        <v>1.76740896658593E-005</v>
      </c>
    </row>
    <row r="134" s="30" customFormat="true" ht="15.75" hidden="false" customHeight="false" outlineLevel="0" collapsed="false">
      <c r="A134" s="29" t="s">
        <v>288</v>
      </c>
      <c r="B134" s="7" t="n">
        <v>0</v>
      </c>
      <c r="C134" s="7" t="n">
        <v>0</v>
      </c>
      <c r="D134" s="7" t="n">
        <v>0</v>
      </c>
      <c r="E134" s="7" t="n">
        <f aca="false">B134+C134+D134</f>
        <v>0</v>
      </c>
      <c r="F134" s="30" t="n">
        <v>46.00938253</v>
      </c>
      <c r="G134" s="9"/>
      <c r="H134" s="10" t="n">
        <v>0.0357365301192749</v>
      </c>
      <c r="J134" s="32" t="s">
        <v>289</v>
      </c>
      <c r="K134" s="12" t="n">
        <v>0</v>
      </c>
      <c r="L134" s="33" t="n">
        <v>72.9</v>
      </c>
      <c r="M134" s="30" t="n">
        <v>4.89688746487402E-008</v>
      </c>
    </row>
    <row r="135" s="30" customFormat="true" ht="15.75" hidden="false" customHeight="false" outlineLevel="0" collapsed="false">
      <c r="A135" s="29" t="s">
        <v>290</v>
      </c>
      <c r="B135" s="7" t="n">
        <v>0</v>
      </c>
      <c r="C135" s="7" t="n">
        <v>0</v>
      </c>
      <c r="D135" s="7" t="n">
        <v>1</v>
      </c>
      <c r="E135" s="7" t="n">
        <f aca="false">B135+C135+D135</f>
        <v>1</v>
      </c>
      <c r="F135" s="30" t="n">
        <v>27.16837156</v>
      </c>
      <c r="G135" s="9"/>
      <c r="H135" s="10" t="n">
        <v>0.000330790559724243</v>
      </c>
      <c r="J135" s="32" t="s">
        <v>291</v>
      </c>
      <c r="K135" s="12" t="n">
        <v>0</v>
      </c>
      <c r="L135" s="33" t="n">
        <v>0</v>
      </c>
      <c r="M135" s="30" t="n">
        <v>3.32826959345645E-008</v>
      </c>
    </row>
    <row r="136" s="30" customFormat="true" ht="15.75" hidden="false" customHeight="false" outlineLevel="0" collapsed="false">
      <c r="A136" s="29" t="s">
        <v>292</v>
      </c>
      <c r="B136" s="7" t="n">
        <v>1</v>
      </c>
      <c r="C136" s="7" t="n">
        <v>0</v>
      </c>
      <c r="D136" s="7" t="n">
        <v>1</v>
      </c>
      <c r="E136" s="7" t="n">
        <f aca="false">B136+C136+D136</f>
        <v>2</v>
      </c>
      <c r="F136" s="30" t="n">
        <v>7.966003921</v>
      </c>
      <c r="G136" s="9"/>
      <c r="H136" s="10" t="n">
        <v>1.72393467994745E-005</v>
      </c>
      <c r="J136" s="32" t="s">
        <v>293</v>
      </c>
      <c r="K136" s="12" t="n">
        <v>0</v>
      </c>
      <c r="L136" s="33" t="n">
        <v>156.7</v>
      </c>
      <c r="M136" s="30" t="n">
        <v>2.5792019706395E-005</v>
      </c>
    </row>
    <row r="137" s="30" customFormat="true" ht="15.75" hidden="false" customHeight="false" outlineLevel="0" collapsed="false">
      <c r="A137" s="29" t="s">
        <v>294</v>
      </c>
      <c r="B137" s="7" t="n">
        <v>0</v>
      </c>
      <c r="C137" s="7" t="n">
        <v>0</v>
      </c>
      <c r="D137" s="7" t="n">
        <v>1</v>
      </c>
      <c r="E137" s="7" t="n">
        <f aca="false">B137+C137+D137</f>
        <v>1</v>
      </c>
      <c r="F137" s="30" t="n">
        <v>41.46597729</v>
      </c>
      <c r="G137" s="9"/>
      <c r="H137" s="10" t="n">
        <v>0.000128735763466303</v>
      </c>
      <c r="J137" s="32" t="s">
        <v>295</v>
      </c>
      <c r="K137" s="12" t="n">
        <v>0</v>
      </c>
      <c r="L137" s="33" t="n">
        <v>95.1</v>
      </c>
      <c r="M137" s="30" t="n">
        <v>0.000150174469523447</v>
      </c>
    </row>
    <row r="138" s="30" customFormat="true" ht="15.75" hidden="false" customHeight="false" outlineLevel="0" collapsed="false">
      <c r="A138" s="29" t="s">
        <v>184</v>
      </c>
      <c r="B138" s="7" t="n">
        <v>0</v>
      </c>
      <c r="C138" s="7" t="n">
        <v>0</v>
      </c>
      <c r="D138" s="7" t="n">
        <v>0</v>
      </c>
      <c r="E138" s="7" t="n">
        <f aca="false">B138+C138+D138</f>
        <v>0</v>
      </c>
      <c r="F138" s="30" t="n">
        <v>31.64391485</v>
      </c>
      <c r="G138" s="9" t="n">
        <v>11.66</v>
      </c>
      <c r="H138" s="10" t="n">
        <v>0.00182876795106174</v>
      </c>
      <c r="J138" s="32" t="s">
        <v>296</v>
      </c>
      <c r="K138" s="12" t="n">
        <v>0</v>
      </c>
      <c r="L138" s="33" t="n">
        <v>181</v>
      </c>
      <c r="M138" s="30" t="n">
        <v>0.000273632599631486</v>
      </c>
    </row>
    <row r="139" s="30" customFormat="true" ht="15.75" hidden="false" customHeight="false" outlineLevel="0" collapsed="false">
      <c r="A139" s="29" t="s">
        <v>297</v>
      </c>
      <c r="B139" s="7" t="n">
        <v>1</v>
      </c>
      <c r="C139" s="7" t="n">
        <v>0</v>
      </c>
      <c r="D139" s="7" t="n">
        <v>1</v>
      </c>
      <c r="E139" s="7" t="n">
        <f aca="false">B139+C139+D139</f>
        <v>2</v>
      </c>
      <c r="F139" s="30" t="n">
        <v>42.92827182</v>
      </c>
      <c r="G139" s="9"/>
      <c r="H139" s="10" t="n">
        <v>5.52075081697681E-005</v>
      </c>
      <c r="J139" s="32" t="s">
        <v>298</v>
      </c>
      <c r="K139" s="12" t="n">
        <v>0</v>
      </c>
      <c r="L139" s="33" t="n">
        <v>51.1</v>
      </c>
      <c r="M139" s="30" t="n">
        <v>1.18881687256932E-007</v>
      </c>
    </row>
    <row r="140" s="30" customFormat="true" ht="15.75" hidden="false" customHeight="false" outlineLevel="0" collapsed="false">
      <c r="A140" s="29" t="s">
        <v>186</v>
      </c>
      <c r="B140" s="7" t="n">
        <v>0</v>
      </c>
      <c r="C140" s="7" t="n">
        <v>0</v>
      </c>
      <c r="D140" s="7" t="n">
        <v>0</v>
      </c>
      <c r="E140" s="7" t="n">
        <f aca="false">B140+C140+D140</f>
        <v>0</v>
      </c>
      <c r="F140" s="30" t="s">
        <v>77</v>
      </c>
      <c r="G140" s="9" t="n">
        <v>26.12</v>
      </c>
      <c r="H140" s="10" t="n">
        <v>2.44777600333484E-005</v>
      </c>
      <c r="J140" s="32" t="s">
        <v>299</v>
      </c>
      <c r="K140" s="12" t="n">
        <v>1</v>
      </c>
      <c r="L140" s="33" t="n">
        <v>73.4</v>
      </c>
      <c r="M140" s="30" t="n">
        <v>4.41850916502706E-007</v>
      </c>
    </row>
    <row r="141" s="30" customFormat="true" ht="15.75" hidden="false" customHeight="false" outlineLevel="0" collapsed="false">
      <c r="A141" s="29" t="s">
        <v>300</v>
      </c>
      <c r="B141" s="7" t="n">
        <v>0</v>
      </c>
      <c r="C141" s="7" t="n">
        <v>1</v>
      </c>
      <c r="D141" s="7" t="n">
        <v>1</v>
      </c>
      <c r="E141" s="7" t="n">
        <f aca="false">B141+C141+D141</f>
        <v>2</v>
      </c>
      <c r="F141" s="30" t="n">
        <v>80.10698776</v>
      </c>
      <c r="G141" s="9"/>
      <c r="H141" s="10" t="n">
        <v>1.29808978302016E-005</v>
      </c>
      <c r="J141" s="32" t="s">
        <v>301</v>
      </c>
      <c r="K141" s="12" t="n">
        <v>0</v>
      </c>
      <c r="L141" s="33" t="n">
        <v>139.6</v>
      </c>
      <c r="M141" s="30" t="n">
        <v>2.06055191629489E-005</v>
      </c>
    </row>
    <row r="142" s="30" customFormat="true" ht="15.75" hidden="false" customHeight="false" outlineLevel="0" collapsed="false">
      <c r="A142" s="29" t="s">
        <v>187</v>
      </c>
      <c r="B142" s="7" t="n">
        <v>0</v>
      </c>
      <c r="C142" s="7" t="n">
        <v>0</v>
      </c>
      <c r="D142" s="7" t="n">
        <v>1</v>
      </c>
      <c r="E142" s="7" t="n">
        <f aca="false">B142+C142+D142</f>
        <v>1</v>
      </c>
      <c r="F142" s="30" t="n">
        <v>14.4586023</v>
      </c>
      <c r="G142" s="9" t="n">
        <v>78</v>
      </c>
      <c r="H142" s="10" t="n">
        <v>0.000633429379057365</v>
      </c>
      <c r="J142" s="32" t="s">
        <v>302</v>
      </c>
      <c r="K142" s="12" t="n">
        <v>0</v>
      </c>
      <c r="L142" s="33" t="n">
        <v>50.2</v>
      </c>
      <c r="M142" s="30" t="n">
        <v>0</v>
      </c>
    </row>
    <row r="143" s="30" customFormat="true" ht="15.75" hidden="false" customHeight="false" outlineLevel="0" collapsed="false">
      <c r="A143" s="29" t="s">
        <v>188</v>
      </c>
      <c r="B143" s="7" t="n">
        <v>0</v>
      </c>
      <c r="C143" s="7" t="n">
        <v>0</v>
      </c>
      <c r="D143" s="7" t="n">
        <v>1</v>
      </c>
      <c r="E143" s="7" t="n">
        <f aca="false">B143+C143+D143</f>
        <v>1</v>
      </c>
      <c r="F143" s="30" t="n">
        <v>71.6977624</v>
      </c>
      <c r="G143" s="9" t="n">
        <v>91</v>
      </c>
      <c r="H143" s="10" t="n">
        <v>6.44278025936824E-005</v>
      </c>
      <c r="J143" s="32" t="s">
        <v>303</v>
      </c>
      <c r="K143" s="12" t="n">
        <v>1</v>
      </c>
      <c r="L143" s="33" t="n">
        <v>98.5</v>
      </c>
      <c r="M143" s="30" t="n">
        <v>0.000377996062554921</v>
      </c>
    </row>
    <row r="144" s="30" customFormat="true" ht="15.75" hidden="false" customHeight="false" outlineLevel="0" collapsed="false">
      <c r="A144" s="29" t="s">
        <v>304</v>
      </c>
      <c r="B144" s="7" t="n">
        <v>1</v>
      </c>
      <c r="C144" s="7" t="n">
        <v>0</v>
      </c>
      <c r="D144" s="7" t="n">
        <v>1</v>
      </c>
      <c r="E144" s="7" t="n">
        <f aca="false">B144+C144+D144</f>
        <v>2</v>
      </c>
      <c r="F144" s="30" t="n">
        <v>56.64419426</v>
      </c>
      <c r="G144" s="9"/>
      <c r="H144" s="10" t="n">
        <v>2.80440089573507E-005</v>
      </c>
      <c r="J144" s="32" t="s">
        <v>305</v>
      </c>
      <c r="K144" s="12" t="n">
        <v>0</v>
      </c>
      <c r="L144" s="33" t="n">
        <v>88</v>
      </c>
      <c r="M144" s="30" t="n">
        <v>3.52666621914914E-008</v>
      </c>
    </row>
    <row r="145" s="30" customFormat="true" ht="15.75" hidden="false" customHeight="false" outlineLevel="0" collapsed="false">
      <c r="A145" s="29" t="s">
        <v>306</v>
      </c>
      <c r="B145" s="7" t="n">
        <v>0</v>
      </c>
      <c r="C145" s="7" t="n">
        <v>0</v>
      </c>
      <c r="D145" s="7" t="n">
        <v>1</v>
      </c>
      <c r="E145" s="7" t="n">
        <f aca="false">B145+C145+D145</f>
        <v>1</v>
      </c>
      <c r="F145" s="30" t="n">
        <v>40.89510293</v>
      </c>
      <c r="G145" s="9" t="n">
        <v>12.92</v>
      </c>
      <c r="H145" s="10" t="n">
        <v>1.32969760583081E-005</v>
      </c>
      <c r="J145" s="32" t="s">
        <v>307</v>
      </c>
      <c r="K145" s="12" t="n">
        <v>0</v>
      </c>
      <c r="L145" s="33" t="n">
        <v>53.4</v>
      </c>
      <c r="M145" s="30" t="n">
        <v>8.88246774733142E-008</v>
      </c>
    </row>
    <row r="146" s="30" customFormat="true" ht="15.75" hidden="false" customHeight="false" outlineLevel="0" collapsed="false">
      <c r="A146" s="29" t="s">
        <v>308</v>
      </c>
      <c r="B146" s="7" t="n">
        <v>0</v>
      </c>
      <c r="C146" s="7" t="n">
        <v>1</v>
      </c>
      <c r="D146" s="7" t="n">
        <v>1</v>
      </c>
      <c r="E146" s="7" t="n">
        <f aca="false">B146+C146+D146</f>
        <v>2</v>
      </c>
      <c r="F146" s="30" t="n">
        <v>63.2878297</v>
      </c>
      <c r="G146" s="9"/>
      <c r="H146" s="10" t="n">
        <v>6.02362038918934E-006</v>
      </c>
      <c r="J146" s="32" t="s">
        <v>309</v>
      </c>
      <c r="K146" s="12" t="n">
        <v>1</v>
      </c>
      <c r="L146" s="33" t="n">
        <v>20.6</v>
      </c>
      <c r="M146" s="30" t="n">
        <v>2.83422250535616E-005</v>
      </c>
    </row>
    <row r="147" s="30" customFormat="true" ht="15.75" hidden="false" customHeight="false" outlineLevel="0" collapsed="false">
      <c r="A147" s="29" t="s">
        <v>310</v>
      </c>
      <c r="B147" s="7" t="n">
        <v>0</v>
      </c>
      <c r="C147" s="7" t="n">
        <v>0</v>
      </c>
      <c r="D147" s="7" t="n">
        <v>0</v>
      </c>
      <c r="E147" s="7" t="n">
        <f aca="false">B147+C147+D147</f>
        <v>0</v>
      </c>
      <c r="F147" s="30" t="n">
        <v>5.671994721</v>
      </c>
      <c r="G147" s="9"/>
      <c r="H147" s="10" t="n">
        <v>6.5685639887249E-006</v>
      </c>
      <c r="J147" s="32" t="s">
        <v>311</v>
      </c>
      <c r="K147" s="12" t="n">
        <v>0</v>
      </c>
      <c r="L147" s="33" t="n">
        <v>139.3</v>
      </c>
      <c r="M147" s="30" t="n">
        <v>0.000114739656744428</v>
      </c>
    </row>
    <row r="148" s="30" customFormat="true" ht="15.75" hidden="false" customHeight="false" outlineLevel="0" collapsed="false">
      <c r="A148" s="29" t="s">
        <v>90</v>
      </c>
      <c r="B148" s="7" t="n">
        <v>1</v>
      </c>
      <c r="C148" s="7" t="n">
        <v>1</v>
      </c>
      <c r="D148" s="7" t="n">
        <v>1</v>
      </c>
      <c r="E148" s="7" t="n">
        <f aca="false">B148+C148+D148</f>
        <v>3</v>
      </c>
      <c r="F148" s="30" t="s">
        <v>77</v>
      </c>
      <c r="G148" s="9" t="n">
        <v>0</v>
      </c>
      <c r="H148" s="10" t="n">
        <v>0.0145080433094977</v>
      </c>
      <c r="J148" s="32" t="s">
        <v>312</v>
      </c>
      <c r="K148" s="12" t="n">
        <v>0</v>
      </c>
      <c r="L148" s="33" t="n">
        <v>141.9</v>
      </c>
      <c r="M148" s="30" t="n">
        <v>0.00117841723600989</v>
      </c>
    </row>
    <row r="149" s="30" customFormat="true" ht="15.75" hidden="false" customHeight="false" outlineLevel="0" collapsed="false">
      <c r="A149" s="29" t="s">
        <v>192</v>
      </c>
      <c r="B149" s="7" t="n">
        <v>0</v>
      </c>
      <c r="C149" s="7" t="n">
        <v>0</v>
      </c>
      <c r="D149" s="7" t="n">
        <v>0</v>
      </c>
      <c r="E149" s="7" t="n">
        <f aca="false">B149+C149+D149</f>
        <v>0</v>
      </c>
      <c r="F149" s="30" t="s">
        <v>77</v>
      </c>
      <c r="G149" s="9" t="n">
        <v>39.75</v>
      </c>
      <c r="H149" s="10" t="n">
        <v>0.0043327605470891</v>
      </c>
      <c r="J149" s="32" t="s">
        <v>313</v>
      </c>
      <c r="K149" s="12" t="n">
        <v>0</v>
      </c>
      <c r="L149" s="33" t="n">
        <v>26</v>
      </c>
      <c r="M149" s="30" t="n">
        <v>0</v>
      </c>
    </row>
    <row r="150" s="30" customFormat="true" ht="15.75" hidden="false" customHeight="false" outlineLevel="0" collapsed="false">
      <c r="A150" s="29" t="s">
        <v>314</v>
      </c>
      <c r="B150" s="7" t="n">
        <v>0</v>
      </c>
      <c r="C150" s="7" t="n">
        <v>0</v>
      </c>
      <c r="D150" s="7" t="n">
        <v>0</v>
      </c>
      <c r="E150" s="7" t="n">
        <f aca="false">B150+C150+D150</f>
        <v>0</v>
      </c>
      <c r="F150" s="30" t="n">
        <v>27.93217845</v>
      </c>
      <c r="G150" s="9"/>
      <c r="H150" s="10" t="n">
        <v>0.00155284881894525</v>
      </c>
      <c r="J150" s="32" t="s">
        <v>315</v>
      </c>
      <c r="K150" s="12" t="n">
        <v>0</v>
      </c>
      <c r="L150" s="33" t="n">
        <v>78</v>
      </c>
      <c r="M150" s="30" t="n">
        <v>0.00139845333506983</v>
      </c>
    </row>
    <row r="151" s="30" customFormat="true" ht="15.75" hidden="false" customHeight="false" outlineLevel="0" collapsed="false">
      <c r="A151" s="29" t="s">
        <v>194</v>
      </c>
      <c r="B151" s="7" t="n">
        <v>1</v>
      </c>
      <c r="C151" s="7" t="n">
        <v>0</v>
      </c>
      <c r="D151" s="7" t="n">
        <v>1</v>
      </c>
      <c r="E151" s="7" t="n">
        <f aca="false">B151+C151+D151</f>
        <v>2</v>
      </c>
      <c r="F151" s="30" t="n">
        <v>76.31296045</v>
      </c>
      <c r="G151" s="9" t="n">
        <v>100</v>
      </c>
      <c r="H151" s="10" t="n">
        <v>0.00125602859600616</v>
      </c>
      <c r="J151" s="32" t="s">
        <v>316</v>
      </c>
      <c r="K151" s="12" t="n">
        <v>0</v>
      </c>
      <c r="L151" s="33" t="n">
        <v>48.5</v>
      </c>
      <c r="M151" s="30" t="n">
        <v>4.41099518698787E-005</v>
      </c>
    </row>
    <row r="152" s="30" customFormat="true" ht="15.75" hidden="false" customHeight="false" outlineLevel="0" collapsed="false">
      <c r="A152" s="29" t="s">
        <v>195</v>
      </c>
      <c r="B152" s="7" t="n">
        <v>0</v>
      </c>
      <c r="C152" s="7" t="n">
        <v>0</v>
      </c>
      <c r="D152" s="7" t="n">
        <v>1</v>
      </c>
      <c r="E152" s="7" t="n">
        <f aca="false">B152+C152+D152</f>
        <v>1</v>
      </c>
      <c r="F152" s="30" t="n">
        <v>50.3477775</v>
      </c>
      <c r="G152" s="9" t="n">
        <v>37.1</v>
      </c>
      <c r="H152" s="10" t="n">
        <v>0.000164159723083898</v>
      </c>
      <c r="J152" s="32" t="s">
        <v>317</v>
      </c>
      <c r="K152" s="12" t="n">
        <v>1</v>
      </c>
      <c r="L152" s="33" t="n">
        <v>59.9</v>
      </c>
      <c r="M152" s="30" t="n">
        <v>3.14826746323398E-005</v>
      </c>
    </row>
    <row r="153" s="30" customFormat="true" ht="15.75" hidden="false" customHeight="false" outlineLevel="0" collapsed="false">
      <c r="A153" s="29" t="s">
        <v>92</v>
      </c>
      <c r="B153" s="7" t="n">
        <v>1</v>
      </c>
      <c r="C153" s="7" t="n">
        <v>0</v>
      </c>
      <c r="D153" s="7" t="n">
        <v>1</v>
      </c>
      <c r="E153" s="7" t="n">
        <f aca="false">B153+C153+D153</f>
        <v>2</v>
      </c>
      <c r="F153" s="30" t="n">
        <v>44.75125355</v>
      </c>
      <c r="G153" s="9" t="n">
        <v>77.69</v>
      </c>
      <c r="H153" s="10" t="n">
        <v>0.0361858087505572</v>
      </c>
      <c r="J153" s="32" t="s">
        <v>318</v>
      </c>
      <c r="K153" s="12" t="n">
        <v>0</v>
      </c>
      <c r="L153" s="33" t="n">
        <v>152.3</v>
      </c>
      <c r="M153" s="30" t="n">
        <v>0.000201908169188858</v>
      </c>
    </row>
    <row r="154" s="30" customFormat="true" ht="15.75" hidden="false" customHeight="false" outlineLevel="0" collapsed="false">
      <c r="A154" s="29" t="s">
        <v>319</v>
      </c>
      <c r="B154" s="7" t="n">
        <v>0</v>
      </c>
      <c r="C154" s="7" t="n">
        <v>1</v>
      </c>
      <c r="D154" s="7" t="n">
        <v>1</v>
      </c>
      <c r="E154" s="7" t="n">
        <f aca="false">B154+C154+D154</f>
        <v>2</v>
      </c>
      <c r="F154" s="30" t="s">
        <v>77</v>
      </c>
      <c r="G154" s="9"/>
      <c r="H154" s="10" t="n">
        <v>0.036545340285313</v>
      </c>
      <c r="J154" s="32" t="s">
        <v>320</v>
      </c>
      <c r="K154" s="12" t="n">
        <v>0</v>
      </c>
      <c r="L154" s="33" t="n">
        <v>134.8</v>
      </c>
      <c r="M154" s="30" t="n">
        <v>3.96805739478377E-005</v>
      </c>
    </row>
    <row r="155" s="30" customFormat="true" ht="15.75" hidden="false" customHeight="false" outlineLevel="0" collapsed="false">
      <c r="A155" s="29" t="s">
        <v>321</v>
      </c>
      <c r="B155" s="7" t="n">
        <v>1</v>
      </c>
      <c r="C155" s="7" t="n">
        <v>0</v>
      </c>
      <c r="D155" s="7" t="n">
        <v>0</v>
      </c>
      <c r="E155" s="7" t="n">
        <f aca="false">B155+C155+D155</f>
        <v>1</v>
      </c>
      <c r="F155" s="30" t="n">
        <v>33.44818887</v>
      </c>
      <c r="G155" s="9"/>
      <c r="H155" s="10" t="n">
        <v>6.72379908156608E-005</v>
      </c>
      <c r="J155" s="32" t="s">
        <v>322</v>
      </c>
      <c r="K155" s="12" t="n">
        <v>0</v>
      </c>
      <c r="L155" s="33" t="n">
        <v>95</v>
      </c>
      <c r="M155" s="30" t="n">
        <v>5.8564733556247E-008</v>
      </c>
    </row>
    <row r="156" s="30" customFormat="true" ht="15.75" hidden="false" customHeight="false" outlineLevel="0" collapsed="false">
      <c r="A156" s="29" t="s">
        <v>323</v>
      </c>
      <c r="B156" s="7" t="n">
        <v>0</v>
      </c>
      <c r="C156" s="7" t="n">
        <v>0</v>
      </c>
      <c r="D156" s="7" t="n">
        <v>0</v>
      </c>
      <c r="E156" s="7" t="n">
        <f aca="false">B156+C156+D156</f>
        <v>0</v>
      </c>
      <c r="F156" s="30" t="s">
        <v>77</v>
      </c>
      <c r="G156" s="9"/>
      <c r="H156" s="10" t="n">
        <v>0.00106973353287577</v>
      </c>
      <c r="J156" s="32" t="s">
        <v>324</v>
      </c>
      <c r="K156" s="12" t="n">
        <v>0</v>
      </c>
      <c r="L156" s="33" t="n">
        <v>127.7</v>
      </c>
      <c r="M156" s="30" t="n">
        <v>6.92294989319011E-005</v>
      </c>
    </row>
    <row r="157" s="30" customFormat="true" ht="15.75" hidden="false" customHeight="false" outlineLevel="0" collapsed="false">
      <c r="A157" s="29" t="s">
        <v>94</v>
      </c>
      <c r="B157" s="7" t="n">
        <v>0</v>
      </c>
      <c r="C157" s="7" t="n">
        <v>0</v>
      </c>
      <c r="D157" s="7" t="n">
        <v>0</v>
      </c>
      <c r="E157" s="7" t="n">
        <f aca="false">B157+C157+D157</f>
        <v>0</v>
      </c>
      <c r="F157" s="30" t="s">
        <v>77</v>
      </c>
      <c r="G157" s="9" t="n">
        <v>78.86</v>
      </c>
      <c r="H157" s="10" t="n">
        <v>0.00105973093640354</v>
      </c>
      <c r="J157" s="32" t="s">
        <v>325</v>
      </c>
      <c r="K157" s="12" t="n">
        <v>0</v>
      </c>
      <c r="L157" s="33" t="n">
        <v>169.9</v>
      </c>
      <c r="M157" s="30" t="n">
        <v>5.15578810189324E-005</v>
      </c>
    </row>
    <row r="158" s="30" customFormat="true" ht="15.75" hidden="false" customHeight="false" outlineLevel="0" collapsed="false">
      <c r="A158" s="29" t="s">
        <v>96</v>
      </c>
      <c r="B158" s="7" t="n">
        <v>1</v>
      </c>
      <c r="C158" s="7" t="n">
        <v>0</v>
      </c>
      <c r="D158" s="7" t="n">
        <v>1</v>
      </c>
      <c r="E158" s="7" t="n">
        <f aca="false">B158+C158+D158</f>
        <v>2</v>
      </c>
      <c r="F158" s="30" t="s">
        <v>77</v>
      </c>
      <c r="G158" s="9" t="n">
        <v>50.46</v>
      </c>
      <c r="H158" s="10" t="n">
        <v>0.00462535024451511</v>
      </c>
      <c r="J158" s="32" t="s">
        <v>326</v>
      </c>
      <c r="K158" s="12" t="n">
        <v>0</v>
      </c>
      <c r="L158" s="33" t="n">
        <v>145.3</v>
      </c>
      <c r="M158" s="30" t="n">
        <v>2.43131571919812E-005</v>
      </c>
    </row>
    <row r="159" s="30" customFormat="true" ht="15.75" hidden="false" customHeight="false" outlineLevel="0" collapsed="false">
      <c r="A159" s="29" t="s">
        <v>98</v>
      </c>
      <c r="B159" s="7" t="n">
        <v>0</v>
      </c>
      <c r="C159" s="7" t="n">
        <v>1</v>
      </c>
      <c r="D159" s="7" t="n">
        <v>1</v>
      </c>
      <c r="E159" s="7" t="n">
        <f aca="false">B159+C159+D159</f>
        <v>2</v>
      </c>
      <c r="F159" s="30" t="n">
        <v>70.71067812</v>
      </c>
      <c r="G159" s="9" t="n">
        <v>99.74</v>
      </c>
      <c r="H159" s="10" t="n">
        <v>0.00582188621895503</v>
      </c>
      <c r="J159" s="32" t="s">
        <v>327</v>
      </c>
      <c r="K159" s="12" t="n">
        <v>0</v>
      </c>
      <c r="L159" s="33" t="n">
        <v>29</v>
      </c>
      <c r="M159" s="30" t="n">
        <v>2.09799662593016E-006</v>
      </c>
    </row>
    <row r="160" s="30" customFormat="true" ht="15.75" hidden="false" customHeight="false" outlineLevel="0" collapsed="false">
      <c r="A160" s="29" t="s">
        <v>328</v>
      </c>
      <c r="B160" s="7" t="n">
        <v>0</v>
      </c>
      <c r="C160" s="7" t="n">
        <v>0</v>
      </c>
      <c r="D160" s="7" t="n">
        <v>1</v>
      </c>
      <c r="E160" s="7" t="n">
        <f aca="false">B160+C160+D160</f>
        <v>1</v>
      </c>
      <c r="F160" s="30" t="n">
        <v>40.33208796</v>
      </c>
      <c r="G160" s="9"/>
      <c r="H160" s="10" t="n">
        <v>0.00575215305165997</v>
      </c>
      <c r="J160" s="32" t="s">
        <v>329</v>
      </c>
      <c r="K160" s="12" t="n">
        <v>0</v>
      </c>
      <c r="L160" s="33" t="n">
        <v>55.7</v>
      </c>
      <c r="M160" s="30" t="n">
        <v>1.37631824610129E-005</v>
      </c>
    </row>
    <row r="161" s="30" customFormat="true" ht="15.75" hidden="false" customHeight="false" outlineLevel="0" collapsed="false">
      <c r="A161" s="29" t="s">
        <v>330</v>
      </c>
      <c r="B161" s="7" t="n">
        <v>1</v>
      </c>
      <c r="C161" s="7" t="n">
        <v>1</v>
      </c>
      <c r="D161" s="7" t="n">
        <v>1</v>
      </c>
      <c r="E161" s="7" t="n">
        <f aca="false">B161+C161+D161</f>
        <v>3</v>
      </c>
      <c r="F161" s="30" t="n">
        <v>11.74403437</v>
      </c>
      <c r="G161" s="9"/>
      <c r="H161" s="10" t="n">
        <v>0.0318972800455063</v>
      </c>
      <c r="J161" s="32" t="s">
        <v>331</v>
      </c>
      <c r="K161" s="12" t="n">
        <v>0</v>
      </c>
      <c r="L161" s="33" t="n">
        <v>100</v>
      </c>
      <c r="M161" s="30" t="n">
        <v>5.35787544818457E-006</v>
      </c>
    </row>
    <row r="162" s="30" customFormat="true" ht="15.75" hidden="false" customHeight="false" outlineLevel="0" collapsed="false">
      <c r="A162" s="29" t="s">
        <v>100</v>
      </c>
      <c r="B162" s="7" t="n">
        <v>0</v>
      </c>
      <c r="C162" s="7" t="n">
        <v>0</v>
      </c>
      <c r="D162" s="7" t="n">
        <v>1</v>
      </c>
      <c r="E162" s="7" t="n">
        <f aca="false">B162+C162+D162</f>
        <v>1</v>
      </c>
      <c r="F162" s="30" t="n">
        <v>24.82731239</v>
      </c>
      <c r="G162" s="9" t="n">
        <v>73.7</v>
      </c>
      <c r="H162" s="10" t="n">
        <v>0.00457001946198217</v>
      </c>
      <c r="J162" s="32" t="s">
        <v>332</v>
      </c>
      <c r="K162" s="12" t="n">
        <v>1</v>
      </c>
      <c r="L162" s="33" t="n">
        <v>63.2</v>
      </c>
      <c r="M162" s="30" t="n">
        <v>3.89599994505922E-005</v>
      </c>
    </row>
    <row r="163" s="30" customFormat="true" ht="15.75" hidden="false" customHeight="false" outlineLevel="0" collapsed="false">
      <c r="A163" s="29" t="s">
        <v>333</v>
      </c>
      <c r="B163" s="7" t="n">
        <v>0</v>
      </c>
      <c r="C163" s="7" t="n">
        <v>0</v>
      </c>
      <c r="D163" s="7" t="n">
        <v>0</v>
      </c>
      <c r="E163" s="7" t="n">
        <f aca="false">B163+C163+D163</f>
        <v>0</v>
      </c>
      <c r="F163" s="30" t="s">
        <v>77</v>
      </c>
      <c r="G163" s="9"/>
      <c r="H163" s="10" t="n">
        <v>0.0102062310318581</v>
      </c>
      <c r="J163" s="32" t="s">
        <v>334</v>
      </c>
      <c r="K163" s="12" t="n">
        <v>1</v>
      </c>
      <c r="L163" s="33" t="n">
        <v>169</v>
      </c>
      <c r="M163" s="30" t="n">
        <v>0.000348624755332489</v>
      </c>
    </row>
    <row r="164" s="30" customFormat="true" ht="15.75" hidden="false" customHeight="false" outlineLevel="0" collapsed="false">
      <c r="A164" s="29" t="s">
        <v>335</v>
      </c>
      <c r="B164" s="7" t="n">
        <v>1</v>
      </c>
      <c r="C164" s="7" t="n">
        <v>0</v>
      </c>
      <c r="D164" s="7" t="n">
        <v>1</v>
      </c>
      <c r="E164" s="7" t="n">
        <f aca="false">B164+C164+D164</f>
        <v>2</v>
      </c>
      <c r="F164" s="30" t="n">
        <v>66.4342907</v>
      </c>
      <c r="G164" s="9"/>
      <c r="H164" s="10" t="n">
        <v>0.00387678216104623</v>
      </c>
      <c r="J164" s="32" t="s">
        <v>336</v>
      </c>
      <c r="K164" s="12" t="n">
        <v>0</v>
      </c>
      <c r="L164" s="33" t="n">
        <v>42.3</v>
      </c>
      <c r="M164" s="30" t="n">
        <v>4.56361315152686E-005</v>
      </c>
    </row>
    <row r="165" s="30" customFormat="true" ht="15.75" hidden="false" customHeight="false" outlineLevel="0" collapsed="false">
      <c r="A165" s="29" t="s">
        <v>197</v>
      </c>
      <c r="B165" s="7" t="n">
        <v>0</v>
      </c>
      <c r="C165" s="7" t="n">
        <v>1</v>
      </c>
      <c r="D165" s="7" t="n">
        <v>0</v>
      </c>
      <c r="E165" s="7" t="n">
        <f aca="false">B165+C165+D165</f>
        <v>1</v>
      </c>
      <c r="F165" s="30" t="n">
        <v>56.64419426</v>
      </c>
      <c r="G165" s="9" t="n">
        <v>0</v>
      </c>
      <c r="H165" s="10" t="n">
        <v>4.77292974621665E-005</v>
      </c>
      <c r="J165" s="11"/>
      <c r="K165" s="12"/>
      <c r="L165" s="13"/>
    </row>
    <row r="166" s="30" customFormat="true" ht="15.75" hidden="false" customHeight="false" outlineLevel="0" collapsed="false">
      <c r="A166" s="29" t="s">
        <v>337</v>
      </c>
      <c r="B166" s="7" t="n">
        <v>0</v>
      </c>
      <c r="C166" s="7" t="n">
        <v>0</v>
      </c>
      <c r="D166" s="7" t="n">
        <v>0</v>
      </c>
      <c r="E166" s="7" t="n">
        <f aca="false">B166+C166+D166</f>
        <v>0</v>
      </c>
      <c r="F166" s="30" t="n">
        <v>3.443453487</v>
      </c>
      <c r="G166" s="9"/>
      <c r="H166" s="10" t="n">
        <v>0</v>
      </c>
      <c r="J166" s="11"/>
      <c r="K166" s="12"/>
      <c r="L166" s="13"/>
    </row>
    <row r="167" s="30" customFormat="true" ht="15.75" hidden="false" customHeight="false" outlineLevel="0" collapsed="false">
      <c r="A167" s="29" t="s">
        <v>338</v>
      </c>
      <c r="B167" s="7" t="n">
        <v>0</v>
      </c>
      <c r="C167" s="7" t="n">
        <v>1</v>
      </c>
      <c r="D167" s="7" t="n">
        <v>1</v>
      </c>
      <c r="E167" s="7" t="n">
        <f aca="false">B167+C167+D167</f>
        <v>2</v>
      </c>
      <c r="F167" s="30" t="s">
        <v>77</v>
      </c>
      <c r="G167" s="9" t="n">
        <v>0</v>
      </c>
      <c r="H167" s="10" t="n">
        <v>0</v>
      </c>
      <c r="J167" s="11"/>
      <c r="K167" s="12"/>
      <c r="L167" s="13"/>
    </row>
    <row r="168" s="30" customFormat="true" ht="15.75" hidden="false" customHeight="false" outlineLevel="0" collapsed="false">
      <c r="A168" s="29" t="s">
        <v>198</v>
      </c>
      <c r="B168" s="7" t="n">
        <v>0</v>
      </c>
      <c r="C168" s="7" t="n">
        <v>0</v>
      </c>
      <c r="D168" s="7" t="n">
        <v>1</v>
      </c>
      <c r="E168" s="7" t="n">
        <f aca="false">B168+C168+D168</f>
        <v>1</v>
      </c>
      <c r="F168" s="30" t="s">
        <v>77</v>
      </c>
      <c r="G168" s="9" t="n">
        <v>0</v>
      </c>
      <c r="H168" s="10" t="n">
        <v>0.00020071097211277</v>
      </c>
      <c r="J168" s="11"/>
      <c r="K168" s="12"/>
      <c r="L168" s="13"/>
    </row>
    <row r="169" s="30" customFormat="true" ht="15.75" hidden="false" customHeight="false" outlineLevel="0" collapsed="false">
      <c r="A169" s="29" t="s">
        <v>102</v>
      </c>
      <c r="B169" s="7" t="n">
        <v>0</v>
      </c>
      <c r="C169" s="7" t="n">
        <v>0</v>
      </c>
      <c r="D169" s="7" t="n">
        <v>1</v>
      </c>
      <c r="E169" s="7" t="n">
        <f aca="false">B169+C169+D169</f>
        <v>1</v>
      </c>
      <c r="F169" s="30" t="n">
        <v>2.758446863</v>
      </c>
      <c r="G169" s="9" t="n">
        <v>0</v>
      </c>
      <c r="H169" s="10" t="n">
        <v>0.00412851623112359</v>
      </c>
      <c r="J169" s="11"/>
      <c r="K169" s="12"/>
      <c r="L169" s="13"/>
    </row>
    <row r="170" s="30" customFormat="true" ht="15.75" hidden="false" customHeight="false" outlineLevel="0" collapsed="false">
      <c r="A170" s="29" t="s">
        <v>339</v>
      </c>
      <c r="B170" s="7" t="n">
        <v>0</v>
      </c>
      <c r="C170" s="7" t="n">
        <v>0</v>
      </c>
      <c r="D170" s="7" t="n">
        <v>0</v>
      </c>
      <c r="E170" s="7" t="n">
        <f aca="false">B170+C170+D170</f>
        <v>0</v>
      </c>
      <c r="F170" s="30" t="n">
        <v>34.86859166</v>
      </c>
      <c r="G170" s="9"/>
      <c r="H170" s="10" t="n">
        <v>0.000549693475280172</v>
      </c>
      <c r="J170" s="11"/>
      <c r="K170" s="12"/>
      <c r="L170" s="13"/>
    </row>
    <row r="171" s="30" customFormat="true" ht="15.75" hidden="false" customHeight="false" outlineLevel="0" collapsed="false">
      <c r="A171" s="29" t="s">
        <v>340</v>
      </c>
      <c r="B171" s="7" t="n">
        <v>0</v>
      </c>
      <c r="C171" s="7" t="n">
        <v>0</v>
      </c>
      <c r="D171" s="7" t="n">
        <v>1</v>
      </c>
      <c r="E171" s="7" t="n">
        <f aca="false">B171+C171+D171</f>
        <v>1</v>
      </c>
      <c r="F171" s="30" t="n">
        <v>26.79433656</v>
      </c>
      <c r="G171" s="9"/>
      <c r="H171" s="10" t="n">
        <v>0.000466277597963082</v>
      </c>
      <c r="J171" s="11"/>
      <c r="K171" s="12"/>
      <c r="L171" s="13"/>
    </row>
    <row r="172" s="30" customFormat="true" ht="15.75" hidden="false" customHeight="false" outlineLevel="0" collapsed="false">
      <c r="A172" s="29" t="s">
        <v>341</v>
      </c>
      <c r="B172" s="7" t="n">
        <v>0</v>
      </c>
      <c r="C172" s="7" t="n">
        <v>0</v>
      </c>
      <c r="D172" s="7" t="n">
        <v>1</v>
      </c>
      <c r="E172" s="7" t="n">
        <f aca="false">B172+C172+D172</f>
        <v>1</v>
      </c>
      <c r="F172" s="30" t="s">
        <v>77</v>
      </c>
      <c r="G172" s="9"/>
      <c r="H172" s="10" t="n">
        <v>0.00154832107339856</v>
      </c>
      <c r="J172" s="11"/>
      <c r="K172" s="12"/>
      <c r="L172" s="13"/>
    </row>
    <row r="173" s="30" customFormat="true" ht="15.75" hidden="false" customHeight="false" outlineLevel="0" collapsed="false">
      <c r="A173" s="29" t="s">
        <v>342</v>
      </c>
      <c r="B173" s="7" t="n">
        <v>0</v>
      </c>
      <c r="C173" s="7" t="n">
        <v>0</v>
      </c>
      <c r="D173" s="7" t="n">
        <v>0</v>
      </c>
      <c r="E173" s="7" t="n">
        <f aca="false">B173+C173+D173</f>
        <v>0</v>
      </c>
      <c r="F173" s="30" t="n">
        <v>25.17388875</v>
      </c>
      <c r="G173" s="9"/>
      <c r="H173" s="10" t="n">
        <v>2.77776884262132E-009</v>
      </c>
      <c r="J173" s="11"/>
      <c r="K173" s="12"/>
      <c r="L173" s="13"/>
    </row>
    <row r="174" s="30" customFormat="true" ht="15.75" hidden="false" customHeight="false" outlineLevel="0" collapsed="false">
      <c r="A174" s="29" t="s">
        <v>343</v>
      </c>
      <c r="B174" s="7" t="n">
        <v>0</v>
      </c>
      <c r="C174" s="7" t="n">
        <v>0</v>
      </c>
      <c r="D174" s="7" t="n">
        <v>1</v>
      </c>
      <c r="E174" s="7" t="n">
        <f aca="false">B174+C174+D174</f>
        <v>1</v>
      </c>
      <c r="F174" s="30" t="n">
        <v>11.58235077</v>
      </c>
      <c r="G174" s="9"/>
      <c r="H174" s="10" t="n">
        <v>0.000175972649018882</v>
      </c>
      <c r="J174" s="11"/>
      <c r="K174" s="12"/>
      <c r="L174" s="13"/>
    </row>
    <row r="175" s="30" customFormat="true" ht="15.75" hidden="false" customHeight="false" outlineLevel="0" collapsed="false">
      <c r="A175" s="29" t="s">
        <v>344</v>
      </c>
      <c r="B175" s="7" t="n">
        <v>1</v>
      </c>
      <c r="C175" s="7" t="n">
        <v>1</v>
      </c>
      <c r="D175" s="7" t="n">
        <v>0</v>
      </c>
      <c r="E175" s="7" t="n">
        <f aca="false">B175+C175+D175</f>
        <v>2</v>
      </c>
      <c r="F175" s="30" t="s">
        <v>77</v>
      </c>
      <c r="G175" s="9"/>
      <c r="H175" s="10" t="n">
        <v>3.13005533446644E-005</v>
      </c>
      <c r="J175" s="11"/>
      <c r="K175" s="12"/>
      <c r="L175" s="13"/>
    </row>
    <row r="176" s="30" customFormat="true" ht="15.75" hidden="false" customHeight="false" outlineLevel="0" collapsed="false">
      <c r="A176" s="29" t="s">
        <v>199</v>
      </c>
      <c r="B176" s="7" t="n">
        <v>0</v>
      </c>
      <c r="C176" s="7" t="n">
        <v>0</v>
      </c>
      <c r="D176" s="7" t="n">
        <v>0</v>
      </c>
      <c r="E176" s="7" t="n">
        <f aca="false">B176+C176+D176</f>
        <v>0</v>
      </c>
      <c r="F176" s="30" t="n">
        <v>46.65164958</v>
      </c>
      <c r="G176" s="9" t="n">
        <v>88.5</v>
      </c>
      <c r="H176" s="10" t="n">
        <v>1.60612160382137E-006</v>
      </c>
      <c r="J176" s="11"/>
      <c r="K176" s="12"/>
      <c r="L176" s="13"/>
    </row>
    <row r="177" s="30" customFormat="true" ht="15.75" hidden="false" customHeight="false" outlineLevel="0" collapsed="false">
      <c r="A177" s="29" t="s">
        <v>345</v>
      </c>
      <c r="B177" s="7" t="n">
        <v>0</v>
      </c>
      <c r="C177" s="7" t="n">
        <v>1</v>
      </c>
      <c r="D177" s="7" t="n">
        <v>1</v>
      </c>
      <c r="E177" s="7" t="n">
        <f aca="false">B177+C177+D177</f>
        <v>2</v>
      </c>
      <c r="F177" s="30" t="n">
        <v>87.66057213</v>
      </c>
      <c r="G177" s="9"/>
      <c r="H177" s="10" t="n">
        <v>8.58524209876966E-008</v>
      </c>
      <c r="J177" s="11"/>
      <c r="K177" s="12"/>
      <c r="L177" s="13"/>
    </row>
    <row r="178" s="30" customFormat="true" ht="15.75" hidden="false" customHeight="false" outlineLevel="0" collapsed="false">
      <c r="A178" s="29" t="s">
        <v>346</v>
      </c>
      <c r="B178" s="7" t="n">
        <v>0</v>
      </c>
      <c r="C178" s="7" t="n">
        <v>1</v>
      </c>
      <c r="D178" s="7" t="n">
        <v>0</v>
      </c>
      <c r="E178" s="7" t="n">
        <f aca="false">B178+C178+D178</f>
        <v>1</v>
      </c>
      <c r="F178" s="30" t="s">
        <v>77</v>
      </c>
      <c r="G178" s="9"/>
      <c r="H178" s="10" t="n">
        <v>1.19065068049115E-007</v>
      </c>
      <c r="J178" s="11"/>
      <c r="K178" s="12"/>
      <c r="L178" s="13"/>
    </row>
    <row r="179" s="30" customFormat="true" ht="15.75" hidden="false" customHeight="false" outlineLevel="0" collapsed="false">
      <c r="A179" s="29" t="s">
        <v>347</v>
      </c>
      <c r="B179" s="7" t="n">
        <v>0</v>
      </c>
      <c r="C179" s="7" t="n">
        <v>1</v>
      </c>
      <c r="D179" s="7" t="n">
        <v>1</v>
      </c>
      <c r="E179" s="7" t="n">
        <f aca="false">B179+C179+D179</f>
        <v>2</v>
      </c>
      <c r="F179" s="30" t="n">
        <v>87.66057213</v>
      </c>
      <c r="G179" s="9"/>
      <c r="H179" s="10" t="n">
        <v>1.14568664775277E-006</v>
      </c>
      <c r="J179" s="11"/>
      <c r="K179" s="12"/>
      <c r="L179" s="13"/>
    </row>
    <row r="180" s="30" customFormat="true" ht="15.75" hidden="false" customHeight="false" outlineLevel="0" collapsed="false">
      <c r="A180" s="29" t="s">
        <v>348</v>
      </c>
      <c r="B180" s="7" t="n">
        <v>1</v>
      </c>
      <c r="C180" s="7" t="n">
        <v>0</v>
      </c>
      <c r="D180" s="7" t="n">
        <v>0</v>
      </c>
      <c r="E180" s="7" t="n">
        <f aca="false">B180+C180+D180</f>
        <v>1</v>
      </c>
      <c r="F180" s="30" t="s">
        <v>77</v>
      </c>
      <c r="G180" s="9"/>
      <c r="H180" s="10" t="n">
        <v>0</v>
      </c>
      <c r="J180" s="11"/>
      <c r="K180" s="12"/>
      <c r="L180" s="13"/>
    </row>
    <row r="181" s="30" customFormat="true" ht="15.75" hidden="false" customHeight="false" outlineLevel="0" collapsed="false">
      <c r="A181" s="29" t="s">
        <v>349</v>
      </c>
      <c r="B181" s="7" t="n">
        <v>1</v>
      </c>
      <c r="C181" s="7" t="n">
        <v>0</v>
      </c>
      <c r="D181" s="7" t="n">
        <v>0</v>
      </c>
      <c r="E181" s="7" t="n">
        <f aca="false">B181+C181+D181</f>
        <v>1</v>
      </c>
      <c r="F181" s="30" t="s">
        <v>77</v>
      </c>
      <c r="G181" s="9"/>
      <c r="H181" s="10" t="n">
        <v>0</v>
      </c>
      <c r="J181" s="11"/>
      <c r="K181" s="12"/>
      <c r="L181" s="13"/>
    </row>
    <row r="182" s="30" customFormat="true" ht="15.75" hidden="false" customHeight="false" outlineLevel="0" collapsed="false">
      <c r="A182" s="29" t="s">
        <v>104</v>
      </c>
      <c r="B182" s="7" t="n">
        <v>1</v>
      </c>
      <c r="C182" s="7" t="n">
        <v>0</v>
      </c>
      <c r="D182" s="7" t="n">
        <v>1</v>
      </c>
      <c r="E182" s="7" t="n">
        <f aca="false">B182+C182+D182</f>
        <v>2</v>
      </c>
      <c r="F182" s="30" t="n">
        <v>23.81594995</v>
      </c>
      <c r="G182" s="9" t="n">
        <v>100</v>
      </c>
      <c r="H182" s="10" t="n">
        <v>0.0132461773775605</v>
      </c>
      <c r="J182" s="11"/>
      <c r="K182" s="12"/>
      <c r="L182" s="13"/>
    </row>
    <row r="183" s="30" customFormat="true" ht="15.75" hidden="false" customHeight="false" outlineLevel="0" collapsed="false">
      <c r="A183" s="29" t="s">
        <v>350</v>
      </c>
      <c r="B183" s="7" t="n">
        <v>0</v>
      </c>
      <c r="C183" s="7" t="n">
        <v>0</v>
      </c>
      <c r="D183" s="7" t="n">
        <v>1</v>
      </c>
      <c r="E183" s="7" t="n">
        <f aca="false">B183+C183+D183</f>
        <v>1</v>
      </c>
      <c r="F183" s="30" t="n">
        <v>42.92827182</v>
      </c>
      <c r="G183" s="9"/>
      <c r="H183" s="10" t="n">
        <v>0.00167932235604644</v>
      </c>
      <c r="J183" s="11"/>
      <c r="K183" s="12"/>
      <c r="L183" s="13"/>
    </row>
    <row r="184" s="30" customFormat="true" ht="15.75" hidden="false" customHeight="false" outlineLevel="0" collapsed="false">
      <c r="A184" s="29" t="s">
        <v>351</v>
      </c>
      <c r="B184" s="7" t="n">
        <v>0</v>
      </c>
      <c r="C184" s="7" t="n">
        <v>1</v>
      </c>
      <c r="D184" s="7" t="n">
        <v>1</v>
      </c>
      <c r="E184" s="7" t="n">
        <f aca="false">B184+C184+D184</f>
        <v>2</v>
      </c>
      <c r="F184" s="30" t="n">
        <v>61.985385</v>
      </c>
      <c r="G184" s="9"/>
      <c r="H184" s="10" t="n">
        <v>0.000549753157039928</v>
      </c>
      <c r="J184" s="11"/>
      <c r="K184" s="12"/>
      <c r="L184" s="13"/>
    </row>
    <row r="185" s="30" customFormat="true" ht="15.75" hidden="false" customHeight="false" outlineLevel="0" collapsed="false">
      <c r="A185" s="29" t="s">
        <v>352</v>
      </c>
      <c r="B185" s="7" t="n">
        <v>1</v>
      </c>
      <c r="C185" s="7" t="n">
        <v>1</v>
      </c>
      <c r="D185" s="7" t="n">
        <v>0</v>
      </c>
      <c r="E185" s="7" t="n">
        <f aca="false">B185+C185+D185</f>
        <v>2</v>
      </c>
      <c r="F185" s="30" t="s">
        <v>77</v>
      </c>
      <c r="G185" s="9"/>
      <c r="H185" s="10" t="n">
        <v>0.000595527243843565</v>
      </c>
      <c r="J185" s="11"/>
      <c r="K185" s="12"/>
      <c r="L185" s="13"/>
    </row>
    <row r="186" s="30" customFormat="true" ht="15.75" hidden="false" customHeight="false" outlineLevel="0" collapsed="false">
      <c r="A186" s="29" t="s">
        <v>353</v>
      </c>
      <c r="B186" s="7" t="n">
        <v>0</v>
      </c>
      <c r="C186" s="7" t="n">
        <v>0</v>
      </c>
      <c r="D186" s="7" t="n">
        <v>1</v>
      </c>
      <c r="E186" s="7" t="n">
        <f aca="false">B186+C186+D186</f>
        <v>1</v>
      </c>
      <c r="F186" s="30" t="n">
        <v>74.74246243</v>
      </c>
      <c r="G186" s="9"/>
      <c r="H186" s="10" t="n">
        <v>0.00919202117299161</v>
      </c>
      <c r="J186" s="11"/>
      <c r="K186" s="12"/>
      <c r="L186" s="13"/>
    </row>
    <row r="187" s="30" customFormat="true" ht="15.75" hidden="false" customHeight="false" outlineLevel="0" collapsed="false">
      <c r="A187" s="29" t="s">
        <v>354</v>
      </c>
      <c r="B187" s="7" t="n">
        <v>0</v>
      </c>
      <c r="C187" s="7" t="n">
        <v>0</v>
      </c>
      <c r="D187" s="7" t="n">
        <v>1</v>
      </c>
      <c r="E187" s="7" t="n">
        <f aca="false">B187+C187+D187</f>
        <v>1</v>
      </c>
      <c r="F187" s="30" t="s">
        <v>77</v>
      </c>
      <c r="G187" s="9"/>
      <c r="H187" s="10" t="n">
        <v>0.0102174951488834</v>
      </c>
      <c r="J187" s="11"/>
      <c r="K187" s="12"/>
      <c r="L187" s="13"/>
    </row>
    <row r="188" s="30" customFormat="true" ht="15.75" hidden="false" customHeight="false" outlineLevel="0" collapsed="false">
      <c r="A188" s="29" t="s">
        <v>106</v>
      </c>
      <c r="B188" s="7" t="n">
        <v>1</v>
      </c>
      <c r="C188" s="7" t="n">
        <v>0</v>
      </c>
      <c r="D188" s="7" t="n">
        <v>1</v>
      </c>
      <c r="E188" s="7" t="n">
        <f aca="false">B188+C188+D188</f>
        <v>2</v>
      </c>
      <c r="F188" s="30" t="n">
        <v>41.75439597</v>
      </c>
      <c r="G188" s="9" t="n">
        <v>100</v>
      </c>
      <c r="H188" s="10" t="n">
        <v>0.000230788859104828</v>
      </c>
      <c r="J188" s="11"/>
      <c r="K188" s="12"/>
      <c r="L188" s="13"/>
    </row>
    <row r="189" s="30" customFormat="true" ht="15.75" hidden="false" customHeight="false" outlineLevel="0" collapsed="false">
      <c r="A189" s="29" t="s">
        <v>108</v>
      </c>
      <c r="B189" s="7" t="n">
        <v>1</v>
      </c>
      <c r="C189" s="7" t="n">
        <v>1</v>
      </c>
      <c r="D189" s="7" t="n">
        <v>0</v>
      </c>
      <c r="E189" s="7" t="n">
        <f aca="false">B189+C189+D189</f>
        <v>2</v>
      </c>
      <c r="F189" s="30" t="n">
        <v>34.15100642</v>
      </c>
      <c r="G189" s="9" t="n">
        <v>55.51</v>
      </c>
      <c r="H189" s="10" t="n">
        <v>0.000215998516176533</v>
      </c>
      <c r="J189" s="11"/>
      <c r="K189" s="12"/>
      <c r="L189" s="13"/>
    </row>
    <row r="190" s="30" customFormat="true" ht="15.75" hidden="false" customHeight="false" outlineLevel="0" collapsed="false">
      <c r="A190" s="29" t="s">
        <v>355</v>
      </c>
      <c r="B190" s="7" t="n">
        <v>0</v>
      </c>
      <c r="C190" s="7" t="n">
        <v>0</v>
      </c>
      <c r="D190" s="7" t="n">
        <v>0</v>
      </c>
      <c r="E190" s="7" t="n">
        <f aca="false">B190+C190+D190</f>
        <v>0</v>
      </c>
      <c r="F190" s="30" t="s">
        <v>77</v>
      </c>
      <c r="G190" s="9"/>
      <c r="H190" s="10" t="n">
        <v>0.00719147190235113</v>
      </c>
      <c r="J190" s="11"/>
      <c r="K190" s="12"/>
      <c r="L190" s="13"/>
    </row>
    <row r="191" s="30" customFormat="true" ht="15.75" hidden="false" customHeight="false" outlineLevel="0" collapsed="false">
      <c r="A191" s="29" t="s">
        <v>356</v>
      </c>
      <c r="B191" s="7" t="n">
        <v>0</v>
      </c>
      <c r="C191" s="7" t="n">
        <v>0</v>
      </c>
      <c r="D191" s="7" t="n">
        <v>0</v>
      </c>
      <c r="E191" s="7" t="n">
        <f aca="false">B191+C191+D191</f>
        <v>0</v>
      </c>
      <c r="F191" s="30" t="s">
        <v>77</v>
      </c>
      <c r="G191" s="9"/>
      <c r="H191" s="10" t="n">
        <v>0.000161086832446935</v>
      </c>
      <c r="J191" s="11"/>
      <c r="K191" s="12"/>
      <c r="L191" s="13"/>
    </row>
    <row r="192" s="30" customFormat="true" ht="15.75" hidden="false" customHeight="false" outlineLevel="0" collapsed="false">
      <c r="A192" s="29" t="s">
        <v>357</v>
      </c>
      <c r="B192" s="7" t="n">
        <v>0</v>
      </c>
      <c r="C192" s="7" t="n">
        <v>0</v>
      </c>
      <c r="D192" s="7" t="n">
        <v>0</v>
      </c>
      <c r="E192" s="7" t="n">
        <f aca="false">B192+C192+D192</f>
        <v>0</v>
      </c>
      <c r="F192" s="30" t="s">
        <v>77</v>
      </c>
      <c r="G192" s="9"/>
      <c r="H192" s="10" t="n">
        <v>0.000168175858602461</v>
      </c>
      <c r="J192" s="11"/>
      <c r="K192" s="12"/>
      <c r="L192" s="13"/>
    </row>
    <row r="193" s="30" customFormat="true" ht="15.75" hidden="false" customHeight="false" outlineLevel="0" collapsed="false">
      <c r="A193" s="29" t="s">
        <v>358</v>
      </c>
      <c r="B193" s="7" t="n">
        <v>0</v>
      </c>
      <c r="C193" s="7" t="n">
        <v>0</v>
      </c>
      <c r="D193" s="7" t="n">
        <v>0</v>
      </c>
      <c r="E193" s="7" t="n">
        <f aca="false">B193+C193+D193</f>
        <v>0</v>
      </c>
      <c r="F193" s="30" t="s">
        <v>77</v>
      </c>
      <c r="G193" s="9"/>
      <c r="H193" s="10" t="n">
        <v>2.69444102747873E-005</v>
      </c>
      <c r="J193" s="11"/>
      <c r="K193" s="12"/>
      <c r="L193" s="13"/>
    </row>
    <row r="194" s="30" customFormat="true" ht="15.75" hidden="false" customHeight="false" outlineLevel="0" collapsed="false">
      <c r="A194" s="29" t="s">
        <v>359</v>
      </c>
      <c r="B194" s="7" t="n">
        <v>0</v>
      </c>
      <c r="C194" s="7" t="n">
        <v>0</v>
      </c>
      <c r="D194" s="7" t="n">
        <v>0</v>
      </c>
      <c r="E194" s="7" t="n">
        <f aca="false">B194+C194+D194</f>
        <v>0</v>
      </c>
      <c r="F194" s="30" t="s">
        <v>77</v>
      </c>
      <c r="G194" s="9"/>
      <c r="H194" s="10" t="n">
        <v>2.24342420532156E-005</v>
      </c>
      <c r="J194" s="11"/>
      <c r="K194" s="12"/>
      <c r="L194" s="13"/>
    </row>
    <row r="195" s="30" customFormat="true" ht="15.75" hidden="false" customHeight="false" outlineLevel="0" collapsed="false">
      <c r="A195" s="29" t="s">
        <v>360</v>
      </c>
      <c r="B195" s="7" t="n">
        <v>0</v>
      </c>
      <c r="C195" s="7" t="n">
        <v>0</v>
      </c>
      <c r="D195" s="7" t="n">
        <v>0</v>
      </c>
      <c r="E195" s="7" t="n">
        <f aca="false">B195+C195+D195</f>
        <v>0</v>
      </c>
      <c r="F195" s="30" t="s">
        <v>77</v>
      </c>
      <c r="G195" s="9"/>
      <c r="H195" s="10" t="n">
        <v>8.47078272334864E-006</v>
      </c>
      <c r="J195" s="11"/>
      <c r="K195" s="12"/>
      <c r="L195" s="13"/>
    </row>
    <row r="196" s="30" customFormat="true" ht="15.75" hidden="false" customHeight="false" outlineLevel="0" collapsed="false">
      <c r="A196" s="29" t="s">
        <v>361</v>
      </c>
      <c r="B196" s="7" t="n">
        <v>1</v>
      </c>
      <c r="C196" s="7" t="n">
        <v>0</v>
      </c>
      <c r="D196" s="7" t="n">
        <v>0</v>
      </c>
      <c r="E196" s="7" t="n">
        <f aca="false">B196+C196+D196</f>
        <v>1</v>
      </c>
      <c r="F196" s="30" t="s">
        <v>77</v>
      </c>
      <c r="G196" s="9"/>
      <c r="H196" s="10" t="n">
        <v>8.96157386714456E-006</v>
      </c>
      <c r="J196" s="11"/>
      <c r="K196" s="12"/>
      <c r="L196" s="13"/>
    </row>
    <row r="197" s="30" customFormat="true" ht="15.75" hidden="false" customHeight="false" outlineLevel="0" collapsed="false">
      <c r="A197" s="29" t="s">
        <v>362</v>
      </c>
      <c r="B197" s="7" t="n">
        <v>0</v>
      </c>
      <c r="C197" s="7" t="n">
        <v>0</v>
      </c>
      <c r="D197" s="7" t="n">
        <v>0</v>
      </c>
      <c r="E197" s="7" t="n">
        <f aca="false">B197+C197+D197</f>
        <v>0</v>
      </c>
      <c r="F197" s="30" t="s">
        <v>77</v>
      </c>
      <c r="G197" s="9"/>
      <c r="H197" s="10" t="n">
        <v>8.58370706971207E-006</v>
      </c>
      <c r="J197" s="11"/>
      <c r="K197" s="12"/>
      <c r="L197" s="13"/>
    </row>
    <row r="198" s="30" customFormat="true" ht="15.75" hidden="false" customHeight="false" outlineLevel="0" collapsed="false">
      <c r="A198" s="29" t="s">
        <v>363</v>
      </c>
      <c r="B198" s="7" t="n">
        <v>1</v>
      </c>
      <c r="C198" s="7" t="n">
        <v>0</v>
      </c>
      <c r="D198" s="7" t="n">
        <v>1</v>
      </c>
      <c r="E198" s="7" t="n">
        <f aca="false">B198+C198+D198</f>
        <v>2</v>
      </c>
      <c r="F198" s="30" t="s">
        <v>77</v>
      </c>
      <c r="G198" s="9"/>
      <c r="H198" s="10" t="n">
        <v>0.000143219332836242</v>
      </c>
      <c r="J198" s="11"/>
      <c r="K198" s="12"/>
      <c r="L198" s="13"/>
    </row>
    <row r="199" s="30" customFormat="true" ht="15.75" hidden="false" customHeight="false" outlineLevel="0" collapsed="false">
      <c r="A199" s="29" t="s">
        <v>364</v>
      </c>
      <c r="B199" s="7" t="n">
        <v>1</v>
      </c>
      <c r="C199" s="7" t="n">
        <v>0</v>
      </c>
      <c r="D199" s="7" t="n">
        <v>0</v>
      </c>
      <c r="E199" s="7" t="n">
        <f aca="false">B199+C199+D199</f>
        <v>1</v>
      </c>
      <c r="F199" s="30" t="s">
        <v>77</v>
      </c>
      <c r="G199" s="9"/>
      <c r="H199" s="10" t="n">
        <v>6.08510198090985E-005</v>
      </c>
      <c r="J199" s="11"/>
      <c r="K199" s="12"/>
      <c r="L199" s="13"/>
    </row>
    <row r="200" s="30" customFormat="true" ht="15.75" hidden="false" customHeight="false" outlineLevel="0" collapsed="false">
      <c r="A200" s="29" t="s">
        <v>201</v>
      </c>
      <c r="B200" s="7" t="n">
        <v>1</v>
      </c>
      <c r="C200" s="7" t="n">
        <v>0</v>
      </c>
      <c r="D200" s="7" t="n">
        <v>1</v>
      </c>
      <c r="E200" s="7" t="n">
        <f aca="false">B200+C200+D200</f>
        <v>2</v>
      </c>
      <c r="F200" s="30" t="n">
        <v>74.22617853</v>
      </c>
      <c r="G200" s="9" t="n">
        <v>50.61</v>
      </c>
      <c r="H200" s="10" t="n">
        <v>0.000732595671663447</v>
      </c>
      <c r="J200" s="11"/>
      <c r="K200" s="12"/>
      <c r="L200" s="13"/>
    </row>
    <row r="201" s="30" customFormat="true" ht="15.75" hidden="false" customHeight="false" outlineLevel="0" collapsed="false">
      <c r="A201" s="29" t="s">
        <v>365</v>
      </c>
      <c r="B201" s="7" t="n">
        <v>0</v>
      </c>
      <c r="C201" s="7" t="n">
        <v>0</v>
      </c>
      <c r="D201" s="7" t="n">
        <v>0</v>
      </c>
      <c r="E201" s="7" t="n">
        <f aca="false">B201+C201+D201</f>
        <v>0</v>
      </c>
      <c r="F201" s="30" t="n">
        <v>56.64419426</v>
      </c>
      <c r="G201" s="9" t="n">
        <v>99.89</v>
      </c>
      <c r="H201" s="10" t="n">
        <v>0</v>
      </c>
      <c r="J201" s="11"/>
      <c r="K201" s="12"/>
      <c r="L201" s="13"/>
    </row>
    <row r="202" s="30" customFormat="true" ht="15.75" hidden="false" customHeight="false" outlineLevel="0" collapsed="false">
      <c r="A202" s="29" t="s">
        <v>203</v>
      </c>
      <c r="B202" s="7" t="n">
        <v>0</v>
      </c>
      <c r="C202" s="7" t="n">
        <v>0</v>
      </c>
      <c r="D202" s="7" t="n">
        <v>0</v>
      </c>
      <c r="E202" s="7" t="n">
        <f aca="false">B202+C202+D202</f>
        <v>0</v>
      </c>
      <c r="F202" s="30" t="s">
        <v>77</v>
      </c>
      <c r="G202" s="9" t="n">
        <v>28.27</v>
      </c>
      <c r="H202" s="10" t="n">
        <v>0.000139684629132477</v>
      </c>
      <c r="J202" s="11"/>
      <c r="K202" s="12"/>
      <c r="L202" s="13"/>
    </row>
    <row r="203" s="30" customFormat="true" ht="15.75" hidden="false" customHeight="false" outlineLevel="0" collapsed="false">
      <c r="A203" s="29" t="s">
        <v>204</v>
      </c>
      <c r="B203" s="7" t="n">
        <v>0</v>
      </c>
      <c r="C203" s="7" t="n">
        <v>0</v>
      </c>
      <c r="D203" s="7" t="n">
        <v>0</v>
      </c>
      <c r="E203" s="7" t="n">
        <f aca="false">B203+C203+D203</f>
        <v>0</v>
      </c>
      <c r="F203" s="30" t="s">
        <v>77</v>
      </c>
      <c r="G203" s="9" t="n">
        <v>15.9</v>
      </c>
      <c r="H203" s="10" t="n">
        <v>0.000350079275221191</v>
      </c>
      <c r="J203" s="11"/>
      <c r="K203" s="12"/>
      <c r="L203" s="13"/>
    </row>
    <row r="204" s="30" customFormat="true" ht="15.75" hidden="false" customHeight="false" outlineLevel="0" collapsed="false">
      <c r="A204" s="29" t="s">
        <v>206</v>
      </c>
      <c r="B204" s="7" t="n">
        <v>0</v>
      </c>
      <c r="C204" s="7" t="n">
        <v>0</v>
      </c>
      <c r="D204" s="7" t="n">
        <v>0</v>
      </c>
      <c r="E204" s="7" t="n">
        <f aca="false">B204+C204+D204</f>
        <v>0</v>
      </c>
      <c r="F204" s="30" t="s">
        <v>77</v>
      </c>
      <c r="G204" s="9" t="n">
        <v>81.27</v>
      </c>
      <c r="H204" s="10" t="n">
        <v>3.78198565523865E-005</v>
      </c>
      <c r="J204" s="11"/>
      <c r="K204" s="12"/>
      <c r="L204" s="13"/>
    </row>
    <row r="205" s="30" customFormat="true" ht="15.75" hidden="false" customHeight="false" outlineLevel="0" collapsed="false">
      <c r="A205" s="29" t="s">
        <v>366</v>
      </c>
      <c r="B205" s="7" t="n">
        <v>0</v>
      </c>
      <c r="C205" s="7" t="n">
        <v>0</v>
      </c>
      <c r="D205" s="7" t="n">
        <v>0</v>
      </c>
      <c r="E205" s="7" t="n">
        <f aca="false">B205+C205+D205</f>
        <v>0</v>
      </c>
      <c r="F205" s="30" t="s">
        <v>77</v>
      </c>
      <c r="G205" s="9"/>
      <c r="H205" s="10" t="n">
        <v>3.7882792313711E-005</v>
      </c>
      <c r="J205" s="11"/>
      <c r="K205" s="12"/>
      <c r="L205" s="13"/>
    </row>
    <row r="206" s="30" customFormat="true" ht="15.75" hidden="false" customHeight="false" outlineLevel="0" collapsed="false">
      <c r="A206" s="29" t="s">
        <v>208</v>
      </c>
      <c r="B206" s="7" t="n">
        <v>1</v>
      </c>
      <c r="C206" s="7" t="n">
        <v>0</v>
      </c>
      <c r="D206" s="7" t="n">
        <v>0</v>
      </c>
      <c r="E206" s="7" t="n">
        <f aca="false">B206+C206+D206</f>
        <v>1</v>
      </c>
      <c r="F206" s="30" t="n">
        <v>76.31296045</v>
      </c>
      <c r="G206" s="9" t="n">
        <v>56.71</v>
      </c>
      <c r="H206" s="10" t="n">
        <v>0.000158048150226488</v>
      </c>
      <c r="J206" s="11"/>
      <c r="K206" s="12"/>
      <c r="L206" s="13"/>
    </row>
    <row r="207" s="30" customFormat="true" ht="15.75" hidden="false" customHeight="false" outlineLevel="0" collapsed="false">
      <c r="A207" s="29" t="s">
        <v>210</v>
      </c>
      <c r="B207" s="7" t="n">
        <v>1</v>
      </c>
      <c r="C207" s="7" t="n">
        <v>0</v>
      </c>
      <c r="D207" s="7" t="n">
        <v>1</v>
      </c>
      <c r="E207" s="7" t="n">
        <f aca="false">B207+C207+D207</f>
        <v>2</v>
      </c>
      <c r="F207" s="30" t="n">
        <v>48.63274737</v>
      </c>
      <c r="G207" s="9" t="n">
        <v>57.09</v>
      </c>
      <c r="H207" s="10" t="n">
        <v>0.0002879964244465</v>
      </c>
      <c r="J207" s="11"/>
      <c r="K207" s="12"/>
      <c r="L207" s="13"/>
    </row>
    <row r="208" s="30" customFormat="true" ht="15.75" hidden="false" customHeight="false" outlineLevel="0" collapsed="false">
      <c r="A208" s="29" t="s">
        <v>367</v>
      </c>
      <c r="B208" s="7" t="n">
        <v>1</v>
      </c>
      <c r="C208" s="7" t="n">
        <v>0</v>
      </c>
      <c r="D208" s="7" t="n">
        <v>0</v>
      </c>
      <c r="E208" s="7" t="n">
        <f aca="false">B208+C208+D208</f>
        <v>1</v>
      </c>
      <c r="F208" s="30" t="n">
        <v>44.13514981</v>
      </c>
      <c r="G208" s="9"/>
      <c r="H208" s="10" t="n">
        <v>0.00211065147010717</v>
      </c>
      <c r="J208" s="11"/>
      <c r="K208" s="12"/>
      <c r="L208" s="13"/>
    </row>
    <row r="209" s="30" customFormat="true" ht="15.75" hidden="false" customHeight="false" outlineLevel="0" collapsed="false">
      <c r="A209" s="29" t="s">
        <v>211</v>
      </c>
      <c r="B209" s="7" t="n">
        <v>0</v>
      </c>
      <c r="C209" s="7" t="n">
        <v>0</v>
      </c>
      <c r="D209" s="7" t="n">
        <v>1</v>
      </c>
      <c r="E209" s="7" t="n">
        <f aca="false">B209+C209+D209</f>
        <v>1</v>
      </c>
      <c r="F209" s="30" t="n">
        <v>50.3477775</v>
      </c>
      <c r="G209" s="9" t="n">
        <v>0</v>
      </c>
      <c r="H209" s="10" t="n">
        <v>0.000244405296779617</v>
      </c>
      <c r="J209" s="11"/>
      <c r="K209" s="12"/>
      <c r="L209" s="13"/>
    </row>
    <row r="210" s="30" customFormat="true" ht="15.75" hidden="false" customHeight="false" outlineLevel="0" collapsed="false">
      <c r="A210" s="29" t="s">
        <v>213</v>
      </c>
      <c r="B210" s="7" t="n">
        <v>0</v>
      </c>
      <c r="C210" s="7" t="n">
        <v>0</v>
      </c>
      <c r="D210" s="7" t="n">
        <v>1</v>
      </c>
      <c r="E210" s="7" t="n">
        <f aca="false">B210+C210+D210</f>
        <v>1</v>
      </c>
      <c r="F210" s="30" t="n">
        <v>40.05349388</v>
      </c>
      <c r="G210" s="9" t="n">
        <v>0</v>
      </c>
      <c r="H210" s="10" t="n">
        <v>0.000145616221355875</v>
      </c>
      <c r="J210" s="11"/>
      <c r="K210" s="12"/>
      <c r="L210" s="13"/>
    </row>
    <row r="211" s="30" customFormat="true" ht="15.75" hidden="false" customHeight="false" outlineLevel="0" collapsed="false">
      <c r="A211" s="29" t="s">
        <v>368</v>
      </c>
      <c r="B211" s="7" t="n">
        <v>0</v>
      </c>
      <c r="C211" s="7" t="n">
        <v>1</v>
      </c>
      <c r="D211" s="7" t="n">
        <v>1</v>
      </c>
      <c r="E211" s="7" t="n">
        <f aca="false">B211+C211+D211</f>
        <v>2</v>
      </c>
      <c r="F211" s="30" t="n">
        <v>16.04282372</v>
      </c>
      <c r="G211" s="9"/>
      <c r="H211" s="10" t="n">
        <v>0.000548964457389351</v>
      </c>
      <c r="J211" s="11"/>
      <c r="K211" s="12"/>
      <c r="L211" s="13"/>
    </row>
    <row r="212" s="30" customFormat="true" ht="15.75" hidden="false" customHeight="false" outlineLevel="0" collapsed="false">
      <c r="A212" s="29" t="s">
        <v>110</v>
      </c>
      <c r="B212" s="7" t="n">
        <v>1</v>
      </c>
      <c r="C212" s="7" t="n">
        <v>1</v>
      </c>
      <c r="D212" s="7" t="n">
        <v>0</v>
      </c>
      <c r="E212" s="7" t="n">
        <f aca="false">B212+C212+D212</f>
        <v>2</v>
      </c>
      <c r="F212" s="30" t="n">
        <v>61.55722067</v>
      </c>
      <c r="G212" s="9" t="n">
        <v>85.53</v>
      </c>
      <c r="H212" s="10" t="n">
        <v>0.000105853425547561</v>
      </c>
      <c r="J212" s="11"/>
      <c r="K212" s="12"/>
      <c r="L212" s="13"/>
    </row>
    <row r="213" s="30" customFormat="true" ht="15.75" hidden="false" customHeight="false" outlineLevel="0" collapsed="false">
      <c r="A213" s="29" t="s">
        <v>369</v>
      </c>
      <c r="B213" s="7" t="n">
        <v>0</v>
      </c>
      <c r="C213" s="7" t="n">
        <v>0</v>
      </c>
      <c r="D213" s="7" t="n">
        <v>1</v>
      </c>
      <c r="E213" s="7" t="n">
        <f aca="false">B213+C213+D213</f>
        <v>1</v>
      </c>
      <c r="F213" s="30" t="n">
        <v>40.89510293</v>
      </c>
      <c r="G213" s="9"/>
      <c r="H213" s="10" t="n">
        <v>3.7443990242899E-005</v>
      </c>
      <c r="J213" s="11"/>
      <c r="K213" s="12"/>
      <c r="L213" s="13"/>
    </row>
    <row r="214" s="30" customFormat="true" ht="15.75" hidden="false" customHeight="false" outlineLevel="0" collapsed="false">
      <c r="A214" s="29" t="s">
        <v>370</v>
      </c>
      <c r="B214" s="7" t="n">
        <v>1</v>
      </c>
      <c r="C214" s="7" t="n">
        <v>0</v>
      </c>
      <c r="D214" s="7" t="n">
        <v>1</v>
      </c>
      <c r="E214" s="7" t="n">
        <f aca="false">B214+C214+D214</f>
        <v>2</v>
      </c>
      <c r="F214" s="30" t="n">
        <v>34.15100642</v>
      </c>
      <c r="G214" s="9"/>
      <c r="H214" s="10" t="n">
        <v>0.000404073332847556</v>
      </c>
      <c r="J214" s="11"/>
      <c r="K214" s="12"/>
      <c r="L214" s="13"/>
    </row>
    <row r="215" s="30" customFormat="true" ht="15.75" hidden="false" customHeight="false" outlineLevel="0" collapsed="false">
      <c r="A215" s="29" t="s">
        <v>215</v>
      </c>
      <c r="B215" s="7" t="n">
        <v>0</v>
      </c>
      <c r="C215" s="7" t="n">
        <v>0</v>
      </c>
      <c r="D215" s="7" t="n">
        <v>1</v>
      </c>
      <c r="E215" s="7" t="n">
        <f aca="false">B215+C215+D215</f>
        <v>1</v>
      </c>
      <c r="F215" s="30" t="s">
        <v>77</v>
      </c>
      <c r="G215" s="9" t="n">
        <v>69.6</v>
      </c>
      <c r="H215" s="10" t="n">
        <v>0.0020253798506485</v>
      </c>
      <c r="J215" s="11"/>
      <c r="K215" s="12"/>
      <c r="L215" s="13"/>
    </row>
    <row r="216" s="30" customFormat="true" ht="15.75" hidden="false" customHeight="false" outlineLevel="0" collapsed="false">
      <c r="A216" s="29" t="s">
        <v>217</v>
      </c>
      <c r="B216" s="7" t="n">
        <v>0</v>
      </c>
      <c r="C216" s="7" t="n">
        <v>1</v>
      </c>
      <c r="D216" s="7" t="n">
        <v>1</v>
      </c>
      <c r="E216" s="7" t="n">
        <f aca="false">B216+C216+D216</f>
        <v>2</v>
      </c>
      <c r="F216" s="30" t="s">
        <v>77</v>
      </c>
      <c r="G216" s="9" t="n">
        <v>78.5</v>
      </c>
      <c r="H216" s="10" t="n">
        <v>0.000242871906280376</v>
      </c>
      <c r="J216" s="11"/>
      <c r="K216" s="12"/>
      <c r="L216" s="13"/>
    </row>
    <row r="217" s="30" customFormat="true" ht="15.75" hidden="false" customHeight="false" outlineLevel="0" collapsed="false">
      <c r="A217" s="29" t="s">
        <v>219</v>
      </c>
      <c r="B217" s="7" t="n">
        <v>0</v>
      </c>
      <c r="C217" s="7" t="n">
        <v>0</v>
      </c>
      <c r="D217" s="7" t="n">
        <v>1</v>
      </c>
      <c r="E217" s="7" t="n">
        <f aca="false">B217+C217+D217</f>
        <v>1</v>
      </c>
      <c r="F217" s="30" t="n">
        <v>42.92827182</v>
      </c>
      <c r="G217" s="9" t="n">
        <v>20.3</v>
      </c>
      <c r="H217" s="10" t="n">
        <v>1.03371972659455E-005</v>
      </c>
      <c r="J217" s="11"/>
      <c r="K217" s="12"/>
      <c r="L217" s="13"/>
    </row>
    <row r="218" s="30" customFormat="true" ht="15.75" hidden="false" customHeight="false" outlineLevel="0" collapsed="false">
      <c r="A218" s="29" t="s">
        <v>112</v>
      </c>
      <c r="B218" s="7" t="n">
        <v>1</v>
      </c>
      <c r="C218" s="7" t="n">
        <v>1</v>
      </c>
      <c r="D218" s="7" t="n">
        <v>0</v>
      </c>
      <c r="E218" s="7" t="n">
        <f aca="false">B218+C218+D218</f>
        <v>2</v>
      </c>
      <c r="F218" s="30" t="n">
        <v>23.00469127</v>
      </c>
      <c r="G218" s="9" t="n">
        <v>67.57</v>
      </c>
      <c r="H218" s="10" t="n">
        <v>0.000851491840653189</v>
      </c>
      <c r="J218" s="11"/>
      <c r="K218" s="12"/>
      <c r="L218" s="13"/>
    </row>
    <row r="219" s="30" customFormat="true" ht="15.75" hidden="false" customHeight="false" outlineLevel="0" collapsed="false">
      <c r="A219" s="29" t="s">
        <v>371</v>
      </c>
      <c r="B219" s="7" t="n">
        <v>0</v>
      </c>
      <c r="C219" s="7" t="n">
        <v>0</v>
      </c>
      <c r="D219" s="7" t="n">
        <v>1</v>
      </c>
      <c r="E219" s="7" t="n">
        <f aca="false">B219+C219+D219</f>
        <v>1</v>
      </c>
      <c r="F219" s="30" t="n">
        <v>16.84041971</v>
      </c>
      <c r="G219" s="9"/>
      <c r="H219" s="10" t="n">
        <v>0.000146180431434034</v>
      </c>
      <c r="J219" s="11"/>
      <c r="K219" s="12"/>
      <c r="L219" s="13"/>
    </row>
    <row r="220" s="30" customFormat="true" ht="15.75" hidden="false" customHeight="false" outlineLevel="0" collapsed="false">
      <c r="A220" s="29" t="s">
        <v>372</v>
      </c>
      <c r="B220" s="7" t="n">
        <v>1</v>
      </c>
      <c r="C220" s="7" t="n">
        <v>0</v>
      </c>
      <c r="D220" s="7" t="n">
        <v>1</v>
      </c>
      <c r="E220" s="7" t="n">
        <f aca="false">B220+C220+D220</f>
        <v>2</v>
      </c>
      <c r="F220" s="30" t="n">
        <v>35.11112189</v>
      </c>
      <c r="G220" s="9"/>
      <c r="H220" s="10" t="n">
        <v>0.000754877428205256</v>
      </c>
      <c r="J220" s="11"/>
      <c r="K220" s="12"/>
      <c r="L220" s="13"/>
    </row>
    <row r="221" s="30" customFormat="true" ht="15.75" hidden="false" customHeight="false" outlineLevel="0" collapsed="false">
      <c r="A221" s="29" t="s">
        <v>220</v>
      </c>
      <c r="B221" s="7" t="n">
        <v>1</v>
      </c>
      <c r="C221" s="7" t="n">
        <v>0</v>
      </c>
      <c r="D221" s="7" t="n">
        <v>1</v>
      </c>
      <c r="E221" s="7" t="n">
        <f aca="false">B221+C221+D221</f>
        <v>2</v>
      </c>
      <c r="F221" s="30" t="n">
        <v>26.98070591</v>
      </c>
      <c r="G221" s="9" t="n">
        <v>0</v>
      </c>
      <c r="H221" s="10" t="n">
        <v>0.00259650558057084</v>
      </c>
      <c r="J221" s="11"/>
      <c r="K221" s="12"/>
      <c r="L221" s="13"/>
    </row>
    <row r="222" s="30" customFormat="true" ht="15.75" hidden="false" customHeight="false" outlineLevel="0" collapsed="false">
      <c r="A222" s="29" t="s">
        <v>221</v>
      </c>
      <c r="B222" s="7" t="n">
        <v>1</v>
      </c>
      <c r="C222" s="7" t="n">
        <v>0</v>
      </c>
      <c r="D222" s="7" t="n">
        <v>1</v>
      </c>
      <c r="E222" s="7" t="n">
        <f aca="false">B222+C222+D222</f>
        <v>2</v>
      </c>
      <c r="F222" s="30" t="n">
        <v>40.05349388</v>
      </c>
      <c r="G222" s="9" t="n">
        <v>0</v>
      </c>
      <c r="H222" s="10" t="n">
        <v>0.000162276419089033</v>
      </c>
      <c r="J222" s="11"/>
      <c r="K222" s="12"/>
      <c r="L222" s="13"/>
    </row>
    <row r="223" s="30" customFormat="true" ht="15.75" hidden="false" customHeight="false" outlineLevel="0" collapsed="false">
      <c r="A223" s="29" t="s">
        <v>222</v>
      </c>
      <c r="B223" s="7" t="n">
        <v>1</v>
      </c>
      <c r="C223" s="7" t="n">
        <v>0</v>
      </c>
      <c r="D223" s="7" t="n">
        <v>0</v>
      </c>
      <c r="E223" s="7" t="n">
        <f aca="false">B223+C223+D223</f>
        <v>1</v>
      </c>
      <c r="F223" s="30" t="n">
        <v>74.74246243</v>
      </c>
      <c r="G223" s="9" t="n">
        <v>77.05</v>
      </c>
      <c r="H223" s="10" t="n">
        <v>0.000369470333380901</v>
      </c>
      <c r="J223" s="11"/>
      <c r="K223" s="12"/>
      <c r="L223" s="13"/>
    </row>
    <row r="224" s="30" customFormat="true" ht="15.75" hidden="false" customHeight="false" outlineLevel="0" collapsed="false">
      <c r="A224" s="29" t="s">
        <v>373</v>
      </c>
      <c r="B224" s="7" t="n">
        <v>0</v>
      </c>
      <c r="C224" s="7" t="n">
        <v>0</v>
      </c>
      <c r="D224" s="7" t="n">
        <v>0</v>
      </c>
      <c r="E224" s="7" t="n">
        <f aca="false">B224+C224+D224</f>
        <v>0</v>
      </c>
      <c r="F224" s="30" t="n">
        <v>2.418070302</v>
      </c>
      <c r="G224" s="9" t="n">
        <v>0</v>
      </c>
      <c r="H224" s="10" t="n">
        <v>9.90640096118171E-005</v>
      </c>
      <c r="J224" s="11"/>
      <c r="K224" s="12"/>
      <c r="L224" s="13"/>
    </row>
    <row r="225" s="30" customFormat="true" ht="15.75" hidden="false" customHeight="false" outlineLevel="0" collapsed="false">
      <c r="A225" s="29" t="s">
        <v>374</v>
      </c>
      <c r="B225" s="7" t="n">
        <v>0</v>
      </c>
      <c r="C225" s="7" t="n">
        <v>0</v>
      </c>
      <c r="D225" s="7" t="n">
        <v>0</v>
      </c>
      <c r="E225" s="7" t="n">
        <f aca="false">B225+C225+D225</f>
        <v>0</v>
      </c>
      <c r="F225" s="30" t="n">
        <v>6.293472188</v>
      </c>
      <c r="G225" s="9"/>
      <c r="H225" s="10" t="n">
        <v>7.06237614988042E-005</v>
      </c>
      <c r="J225" s="11"/>
      <c r="K225" s="12"/>
      <c r="L225" s="13"/>
    </row>
    <row r="226" s="30" customFormat="true" ht="15.75" hidden="false" customHeight="false" outlineLevel="0" collapsed="false">
      <c r="A226" s="29" t="s">
        <v>224</v>
      </c>
      <c r="B226" s="7" t="n">
        <v>1</v>
      </c>
      <c r="C226" s="7" t="n">
        <v>0</v>
      </c>
      <c r="D226" s="7" t="n">
        <v>0</v>
      </c>
      <c r="E226" s="7" t="n">
        <f aca="false">B226+C226+D226</f>
        <v>1</v>
      </c>
      <c r="F226" s="30" t="n">
        <v>34.86859166</v>
      </c>
      <c r="G226" s="9" t="n">
        <v>0</v>
      </c>
      <c r="H226" s="10" t="n">
        <v>0</v>
      </c>
      <c r="J226" s="11"/>
      <c r="K226" s="12"/>
      <c r="L226" s="13"/>
    </row>
    <row r="227" s="30" customFormat="true" ht="15.75" hidden="false" customHeight="false" outlineLevel="0" collapsed="false">
      <c r="A227" s="29" t="s">
        <v>375</v>
      </c>
      <c r="B227" s="7" t="n">
        <v>1</v>
      </c>
      <c r="C227" s="7" t="n">
        <v>0</v>
      </c>
      <c r="D227" s="7" t="n">
        <v>1</v>
      </c>
      <c r="E227" s="7" t="n">
        <f aca="false">B227+C227+D227</f>
        <v>2</v>
      </c>
      <c r="F227" s="30" t="s">
        <v>77</v>
      </c>
      <c r="G227" s="9"/>
      <c r="H227" s="10" t="n">
        <v>0.000454819343645381</v>
      </c>
      <c r="J227" s="11"/>
      <c r="K227" s="12"/>
      <c r="L227" s="13"/>
    </row>
    <row r="228" s="30" customFormat="true" ht="15.75" hidden="false" customHeight="false" outlineLevel="0" collapsed="false">
      <c r="A228" s="29" t="s">
        <v>226</v>
      </c>
      <c r="B228" s="7" t="n">
        <v>0</v>
      </c>
      <c r="C228" s="7" t="n">
        <v>0</v>
      </c>
      <c r="D228" s="7" t="n">
        <v>1</v>
      </c>
      <c r="E228" s="7" t="n">
        <f aca="false">B228+C228+D228</f>
        <v>1</v>
      </c>
      <c r="F228" s="30" t="n">
        <v>16.04282372</v>
      </c>
      <c r="G228" s="9" t="n">
        <v>0</v>
      </c>
      <c r="H228" s="10" t="n">
        <v>0.000332472340218092</v>
      </c>
      <c r="J228" s="11"/>
      <c r="K228" s="12"/>
      <c r="L228" s="13"/>
    </row>
    <row r="229" s="30" customFormat="true" ht="15.75" hidden="false" customHeight="false" outlineLevel="0" collapsed="false">
      <c r="A229" s="29" t="s">
        <v>376</v>
      </c>
      <c r="B229" s="7" t="n">
        <v>0</v>
      </c>
      <c r="C229" s="7" t="n">
        <v>0</v>
      </c>
      <c r="D229" s="7" t="n">
        <v>1</v>
      </c>
      <c r="E229" s="7" t="n">
        <f aca="false">B229+C229+D229</f>
        <v>1</v>
      </c>
      <c r="F229" s="30" t="s">
        <v>77</v>
      </c>
      <c r="G229" s="9" t="n">
        <v>0</v>
      </c>
      <c r="H229" s="10" t="n">
        <v>1.09213291828283E-005</v>
      </c>
      <c r="J229" s="11"/>
      <c r="K229" s="12"/>
      <c r="L229" s="13"/>
    </row>
    <row r="230" s="30" customFormat="true" ht="15.75" hidden="false" customHeight="false" outlineLevel="0" collapsed="false">
      <c r="A230" s="29" t="s">
        <v>377</v>
      </c>
      <c r="B230" s="7" t="n">
        <v>0</v>
      </c>
      <c r="C230" s="7" t="n">
        <v>0</v>
      </c>
      <c r="D230" s="7" t="n">
        <v>1</v>
      </c>
      <c r="E230" s="7" t="n">
        <f aca="false">B230+C230+D230</f>
        <v>1</v>
      </c>
      <c r="F230" s="30" t="s">
        <v>77</v>
      </c>
      <c r="G230" s="9"/>
      <c r="H230" s="10" t="n">
        <v>5.40692630181662E-006</v>
      </c>
      <c r="J230" s="11"/>
      <c r="K230" s="12"/>
      <c r="L230" s="13"/>
    </row>
    <row r="231" s="30" customFormat="true" ht="15.75" hidden="false" customHeight="false" outlineLevel="0" collapsed="false">
      <c r="A231" s="29" t="s">
        <v>378</v>
      </c>
      <c r="B231" s="7" t="n">
        <v>1</v>
      </c>
      <c r="C231" s="7" t="n">
        <v>0</v>
      </c>
      <c r="D231" s="7" t="n">
        <v>1</v>
      </c>
      <c r="E231" s="7" t="n">
        <f aca="false">B231+C231+D231</f>
        <v>2</v>
      </c>
      <c r="F231" s="30" t="s">
        <v>77</v>
      </c>
      <c r="G231" s="9"/>
      <c r="H231" s="10" t="n">
        <v>1.2341672850682E-005</v>
      </c>
      <c r="J231" s="11"/>
      <c r="K231" s="12"/>
      <c r="L231" s="13"/>
    </row>
    <row r="232" s="30" customFormat="true" ht="15.75" hidden="false" customHeight="false" outlineLevel="0" collapsed="false">
      <c r="A232" s="29" t="s">
        <v>228</v>
      </c>
      <c r="B232" s="7" t="n">
        <v>0</v>
      </c>
      <c r="C232" s="7" t="n">
        <v>0</v>
      </c>
      <c r="D232" s="7" t="n">
        <v>1</v>
      </c>
      <c r="E232" s="7" t="n">
        <f aca="false">B232+C232+D232</f>
        <v>1</v>
      </c>
      <c r="F232" s="30" t="n">
        <v>32.7598351</v>
      </c>
      <c r="G232" s="9" t="n">
        <v>0</v>
      </c>
      <c r="H232" s="10" t="n">
        <v>8.18389499685481E-006</v>
      </c>
      <c r="J232" s="11"/>
      <c r="K232" s="12"/>
      <c r="L232" s="13"/>
    </row>
    <row r="233" s="30" customFormat="true" ht="15.75" hidden="false" customHeight="false" outlineLevel="0" collapsed="false">
      <c r="A233" s="29" t="s">
        <v>379</v>
      </c>
      <c r="B233" s="7" t="n">
        <v>0</v>
      </c>
      <c r="C233" s="7" t="n">
        <v>0</v>
      </c>
      <c r="D233" s="7" t="n">
        <v>0</v>
      </c>
      <c r="E233" s="7" t="n">
        <f aca="false">B233+C233+D233</f>
        <v>0</v>
      </c>
      <c r="F233" s="30" t="n">
        <v>63.2878297</v>
      </c>
      <c r="G233" s="9" t="n">
        <v>0</v>
      </c>
      <c r="H233" s="10" t="n">
        <v>0.000818482648409634</v>
      </c>
      <c r="J233" s="11"/>
      <c r="K233" s="12"/>
      <c r="L233" s="13"/>
    </row>
    <row r="234" s="30" customFormat="true" ht="15.75" hidden="false" customHeight="false" outlineLevel="0" collapsed="false">
      <c r="A234" s="29" t="s">
        <v>380</v>
      </c>
      <c r="B234" s="7" t="n">
        <v>0</v>
      </c>
      <c r="C234" s="7" t="n">
        <v>0</v>
      </c>
      <c r="D234" s="7" t="n">
        <v>1</v>
      </c>
      <c r="E234" s="7" t="n">
        <f aca="false">B234+C234+D234</f>
        <v>1</v>
      </c>
      <c r="F234" s="30" t="n">
        <v>40.89510293</v>
      </c>
      <c r="G234" s="9"/>
      <c r="H234" s="10" t="n">
        <v>0.000672228374941728</v>
      </c>
      <c r="J234" s="11"/>
      <c r="K234" s="12"/>
      <c r="L234" s="13"/>
    </row>
    <row r="235" s="30" customFormat="true" ht="15.75" hidden="false" customHeight="false" outlineLevel="0" collapsed="false">
      <c r="A235" s="29" t="s">
        <v>381</v>
      </c>
      <c r="B235" s="7" t="n">
        <v>0</v>
      </c>
      <c r="C235" s="7" t="n">
        <v>0</v>
      </c>
      <c r="D235" s="7" t="n">
        <v>1</v>
      </c>
      <c r="E235" s="7" t="n">
        <f aca="false">B235+C235+D235</f>
        <v>1</v>
      </c>
      <c r="F235" s="30" t="n">
        <v>36.85673043</v>
      </c>
      <c r="G235" s="9"/>
      <c r="H235" s="10" t="n">
        <v>0.000429126068212357</v>
      </c>
      <c r="J235" s="11"/>
      <c r="K235" s="12"/>
      <c r="L235" s="13"/>
    </row>
    <row r="236" s="30" customFormat="true" ht="15.75" hidden="false" customHeight="false" outlineLevel="0" collapsed="false">
      <c r="A236" s="29" t="s">
        <v>382</v>
      </c>
      <c r="B236" s="7" t="n">
        <v>0</v>
      </c>
      <c r="C236" s="7" t="n">
        <v>0</v>
      </c>
      <c r="D236" s="7" t="n">
        <v>1</v>
      </c>
      <c r="E236" s="7" t="n">
        <f aca="false">B236+C236+D236</f>
        <v>1</v>
      </c>
      <c r="F236" s="30" t="n">
        <v>27.93217845</v>
      </c>
      <c r="G236" s="9"/>
      <c r="H236" s="10" t="n">
        <v>0.0604410877930777</v>
      </c>
      <c r="J236" s="11"/>
      <c r="K236" s="12"/>
      <c r="L236" s="13"/>
    </row>
    <row r="237" s="30" customFormat="true" ht="15.75" hidden="false" customHeight="false" outlineLevel="0" collapsed="false">
      <c r="A237" s="29" t="s">
        <v>230</v>
      </c>
      <c r="B237" s="7" t="n">
        <v>0</v>
      </c>
      <c r="C237" s="7" t="n">
        <v>0</v>
      </c>
      <c r="D237" s="7" t="n">
        <v>0</v>
      </c>
      <c r="E237" s="7" t="n">
        <f aca="false">B237+C237+D237</f>
        <v>0</v>
      </c>
      <c r="F237" s="30" t="n">
        <v>31.64391485</v>
      </c>
      <c r="G237" s="9" t="n">
        <v>81.71</v>
      </c>
      <c r="H237" s="10" t="n">
        <v>6.04649230792871E-005</v>
      </c>
      <c r="J237" s="11"/>
      <c r="K237" s="12"/>
      <c r="L237" s="13"/>
    </row>
    <row r="238" s="30" customFormat="true" ht="15.75" hidden="false" customHeight="false" outlineLevel="0" collapsed="false">
      <c r="A238" s="29" t="s">
        <v>383</v>
      </c>
      <c r="B238" s="7" t="n">
        <v>0</v>
      </c>
      <c r="C238" s="7" t="n">
        <v>0</v>
      </c>
      <c r="D238" s="7" t="n">
        <v>0</v>
      </c>
      <c r="E238" s="7" t="n">
        <f aca="false">B238+C238+D238</f>
        <v>0</v>
      </c>
      <c r="F238" s="30" t="n">
        <v>8.838834765</v>
      </c>
      <c r="G238" s="9"/>
      <c r="H238" s="10" t="n">
        <v>2.89614610102853E-005</v>
      </c>
      <c r="J238" s="11"/>
      <c r="K238" s="12"/>
      <c r="L238" s="13"/>
    </row>
    <row r="239" s="30" customFormat="true" ht="15.75" hidden="false" customHeight="false" outlineLevel="0" collapsed="false">
      <c r="A239" s="29" t="s">
        <v>384</v>
      </c>
      <c r="B239" s="7" t="n">
        <v>0</v>
      </c>
      <c r="C239" s="7" t="n">
        <v>0</v>
      </c>
      <c r="D239" s="7" t="n">
        <v>0</v>
      </c>
      <c r="E239" s="7" t="n">
        <f aca="false">B239+C239+D239</f>
        <v>0</v>
      </c>
      <c r="F239" s="30" t="n">
        <v>8.838834765</v>
      </c>
      <c r="G239" s="9"/>
      <c r="H239" s="10" t="n">
        <v>0.000118427033849322</v>
      </c>
      <c r="J239" s="11"/>
      <c r="K239" s="12"/>
      <c r="L239" s="13"/>
    </row>
    <row r="240" s="30" customFormat="true" ht="15.75" hidden="false" customHeight="false" outlineLevel="0" collapsed="false">
      <c r="A240" s="29" t="s">
        <v>385</v>
      </c>
      <c r="B240" s="7" t="n">
        <v>0</v>
      </c>
      <c r="C240" s="7" t="n">
        <v>0</v>
      </c>
      <c r="D240" s="7" t="n">
        <v>0</v>
      </c>
      <c r="E240" s="7" t="n">
        <f aca="false">B240+C240+D240</f>
        <v>0</v>
      </c>
      <c r="F240" s="30" t="n">
        <v>8.838834765</v>
      </c>
      <c r="G240" s="9"/>
      <c r="H240" s="10" t="n">
        <v>0.000596070667670564</v>
      </c>
      <c r="J240" s="11"/>
      <c r="K240" s="12"/>
      <c r="L240" s="13"/>
    </row>
    <row r="241" s="30" customFormat="true" ht="15.75" hidden="false" customHeight="false" outlineLevel="0" collapsed="false">
      <c r="A241" s="29" t="s">
        <v>386</v>
      </c>
      <c r="B241" s="7" t="n">
        <v>0</v>
      </c>
      <c r="C241" s="7" t="n">
        <v>0</v>
      </c>
      <c r="D241" s="7" t="n">
        <v>0</v>
      </c>
      <c r="E241" s="7" t="n">
        <f aca="false">B241+C241+D241</f>
        <v>0</v>
      </c>
      <c r="F241" s="30" t="n">
        <v>16.95755409</v>
      </c>
      <c r="G241" s="9"/>
      <c r="H241" s="10" t="n">
        <v>0.000317142557755591</v>
      </c>
      <c r="J241" s="11"/>
      <c r="K241" s="12"/>
      <c r="L241" s="13"/>
    </row>
    <row r="242" s="30" customFormat="true" ht="15.75" hidden="false" customHeight="false" outlineLevel="0" collapsed="false">
      <c r="A242" s="29" t="s">
        <v>387</v>
      </c>
      <c r="B242" s="7" t="n">
        <v>0</v>
      </c>
      <c r="C242" s="7" t="n">
        <v>0</v>
      </c>
      <c r="D242" s="7" t="n">
        <v>1</v>
      </c>
      <c r="E242" s="7" t="n">
        <f aca="false">B242+C242+D242</f>
        <v>1</v>
      </c>
      <c r="F242" s="30" t="n">
        <v>40.89510293</v>
      </c>
      <c r="G242" s="9" t="n">
        <v>0</v>
      </c>
      <c r="H242" s="10" t="n">
        <v>0.000956396895321409</v>
      </c>
      <c r="J242" s="11"/>
      <c r="K242" s="12"/>
      <c r="L242" s="13"/>
    </row>
    <row r="243" s="30" customFormat="true" ht="15.75" hidden="false" customHeight="false" outlineLevel="0" collapsed="false">
      <c r="A243" s="29" t="s">
        <v>388</v>
      </c>
      <c r="B243" s="7" t="n">
        <v>0</v>
      </c>
      <c r="C243" s="7" t="n">
        <v>0</v>
      </c>
      <c r="D243" s="7" t="n">
        <v>0</v>
      </c>
      <c r="E243" s="7" t="n">
        <f aca="false">B243+C243+D243</f>
        <v>0</v>
      </c>
      <c r="F243" s="30" t="n">
        <v>34.15100642</v>
      </c>
      <c r="G243" s="9"/>
      <c r="H243" s="10" t="n">
        <v>8.7090235874173E-006</v>
      </c>
      <c r="J243" s="11"/>
      <c r="K243" s="12"/>
      <c r="L243" s="13"/>
    </row>
    <row r="244" s="30" customFormat="true" ht="15.75" hidden="false" customHeight="false" outlineLevel="0" collapsed="false">
      <c r="A244" s="29" t="s">
        <v>389</v>
      </c>
      <c r="B244" s="7" t="n">
        <v>0</v>
      </c>
      <c r="C244" s="7" t="n">
        <v>0</v>
      </c>
      <c r="D244" s="7" t="n">
        <v>0</v>
      </c>
      <c r="E244" s="7" t="n">
        <f aca="false">B244+C244+D244</f>
        <v>0</v>
      </c>
      <c r="F244" s="30" t="s">
        <v>77</v>
      </c>
      <c r="G244" s="9"/>
      <c r="H244" s="10" t="n">
        <v>6.77747105599277E-005</v>
      </c>
      <c r="J244" s="11"/>
      <c r="K244" s="12"/>
      <c r="L244" s="13"/>
    </row>
    <row r="245" s="30" customFormat="true" ht="15.75" hidden="false" customHeight="false" outlineLevel="0" collapsed="false">
      <c r="A245" s="29" t="s">
        <v>390</v>
      </c>
      <c r="B245" s="7" t="n">
        <v>0</v>
      </c>
      <c r="C245" s="7" t="n">
        <v>0</v>
      </c>
      <c r="D245" s="7" t="n">
        <v>1</v>
      </c>
      <c r="E245" s="7" t="n">
        <f aca="false">B245+C245+D245</f>
        <v>1</v>
      </c>
      <c r="F245" s="30" t="s">
        <v>77</v>
      </c>
      <c r="G245" s="9"/>
      <c r="H245" s="10" t="n">
        <v>3.0306111109682E-005</v>
      </c>
      <c r="J245" s="11"/>
      <c r="K245" s="12"/>
      <c r="L245" s="13"/>
    </row>
    <row r="246" s="30" customFormat="true" ht="15.75" hidden="false" customHeight="false" outlineLevel="0" collapsed="false">
      <c r="A246" s="29" t="s">
        <v>391</v>
      </c>
      <c r="B246" s="7" t="n">
        <v>0</v>
      </c>
      <c r="C246" s="7" t="n">
        <v>0</v>
      </c>
      <c r="D246" s="7" t="n">
        <v>0</v>
      </c>
      <c r="E246" s="7" t="n">
        <f aca="false">B246+C246+D246</f>
        <v>0</v>
      </c>
      <c r="F246" s="30" t="s">
        <v>77</v>
      </c>
      <c r="G246" s="9"/>
      <c r="H246" s="10" t="n">
        <v>3.32781336709131E-005</v>
      </c>
      <c r="J246" s="11"/>
      <c r="K246" s="12"/>
      <c r="L246" s="13"/>
    </row>
    <row r="247" s="30" customFormat="true" ht="15.75" hidden="false" customHeight="false" outlineLevel="0" collapsed="false">
      <c r="A247" s="29" t="s">
        <v>392</v>
      </c>
      <c r="B247" s="7" t="n">
        <v>1</v>
      </c>
      <c r="C247" s="7" t="n">
        <v>0</v>
      </c>
      <c r="D247" s="7" t="n">
        <v>0</v>
      </c>
      <c r="E247" s="7" t="n">
        <f aca="false">B247+C247+D247</f>
        <v>1</v>
      </c>
      <c r="F247" s="30" t="s">
        <v>77</v>
      </c>
      <c r="G247" s="9"/>
      <c r="H247" s="10" t="n">
        <v>2.74886970689411E-006</v>
      </c>
      <c r="J247" s="11"/>
      <c r="K247" s="12"/>
      <c r="L247" s="13"/>
    </row>
    <row r="248" s="30" customFormat="true" ht="15.75" hidden="false" customHeight="false" outlineLevel="0" collapsed="false">
      <c r="A248" s="29" t="s">
        <v>393</v>
      </c>
      <c r="B248" s="7" t="n">
        <v>0</v>
      </c>
      <c r="C248" s="7" t="n">
        <v>0</v>
      </c>
      <c r="D248" s="7" t="n">
        <v>0</v>
      </c>
      <c r="E248" s="7" t="n">
        <f aca="false">B248+C248+D248</f>
        <v>0</v>
      </c>
      <c r="F248" s="30" t="s">
        <v>77</v>
      </c>
      <c r="G248" s="9"/>
      <c r="H248" s="10" t="n">
        <v>2.33907722257306E-005</v>
      </c>
      <c r="J248" s="11"/>
      <c r="K248" s="12"/>
      <c r="L248" s="13"/>
    </row>
    <row r="249" s="30" customFormat="true" ht="15.75" hidden="false" customHeight="false" outlineLevel="0" collapsed="false">
      <c r="A249" s="29" t="s">
        <v>394</v>
      </c>
      <c r="B249" s="7" t="n">
        <v>1</v>
      </c>
      <c r="C249" s="7" t="n">
        <v>0</v>
      </c>
      <c r="D249" s="7" t="n">
        <v>1</v>
      </c>
      <c r="E249" s="7" t="n">
        <f aca="false">B249+C249+D249</f>
        <v>2</v>
      </c>
      <c r="F249" s="30" t="s">
        <v>77</v>
      </c>
      <c r="G249" s="9"/>
      <c r="H249" s="10" t="n">
        <v>3.28093726410563E-007</v>
      </c>
      <c r="J249" s="11"/>
      <c r="K249" s="12"/>
      <c r="L249" s="13"/>
    </row>
    <row r="250" s="30" customFormat="true" ht="15.75" hidden="false" customHeight="false" outlineLevel="0" collapsed="false">
      <c r="A250" s="29" t="s">
        <v>395</v>
      </c>
      <c r="B250" s="7" t="n">
        <v>0</v>
      </c>
      <c r="C250" s="7" t="n">
        <v>0</v>
      </c>
      <c r="D250" s="7" t="n">
        <v>0</v>
      </c>
      <c r="E250" s="7" t="n">
        <f aca="false">B250+C250+D250</f>
        <v>0</v>
      </c>
      <c r="F250" s="30" t="n">
        <v>1.595331446</v>
      </c>
      <c r="G250" s="9"/>
      <c r="H250" s="10" t="n">
        <v>9.15875941697548E-006</v>
      </c>
      <c r="J250" s="11"/>
      <c r="K250" s="12"/>
      <c r="L250" s="13"/>
    </row>
    <row r="251" s="30" customFormat="true" ht="15.75" hidden="false" customHeight="false" outlineLevel="0" collapsed="false">
      <c r="A251" s="29" t="s">
        <v>396</v>
      </c>
      <c r="B251" s="7" t="n">
        <v>1</v>
      </c>
      <c r="C251" s="7" t="n">
        <v>0</v>
      </c>
      <c r="D251" s="7" t="n">
        <v>0</v>
      </c>
      <c r="E251" s="7" t="n">
        <f aca="false">B251+C251+D251</f>
        <v>1</v>
      </c>
      <c r="F251" s="30" t="n">
        <v>50.3477775</v>
      </c>
      <c r="G251" s="9"/>
      <c r="H251" s="10" t="n">
        <v>3.38885487367569E-008</v>
      </c>
      <c r="J251" s="11"/>
      <c r="K251" s="12"/>
      <c r="L251" s="13"/>
    </row>
    <row r="252" s="30" customFormat="true" ht="15.75" hidden="false" customHeight="false" outlineLevel="0" collapsed="false">
      <c r="A252" s="29" t="s">
        <v>397</v>
      </c>
      <c r="B252" s="7" t="n">
        <v>1</v>
      </c>
      <c r="C252" s="7" t="n">
        <v>0</v>
      </c>
      <c r="D252" s="7" t="n">
        <v>1</v>
      </c>
      <c r="E252" s="7" t="n">
        <f aca="false">B252+C252+D252</f>
        <v>2</v>
      </c>
      <c r="F252" s="30" t="s">
        <v>77</v>
      </c>
      <c r="G252" s="9"/>
      <c r="H252" s="10" t="n">
        <v>0.00124793502895281</v>
      </c>
      <c r="J252" s="11"/>
      <c r="K252" s="12"/>
      <c r="L252" s="13"/>
    </row>
    <row r="253" s="30" customFormat="true" ht="15.75" hidden="false" customHeight="false" outlineLevel="0" collapsed="false">
      <c r="A253" s="29" t="s">
        <v>232</v>
      </c>
      <c r="B253" s="7" t="n">
        <v>0</v>
      </c>
      <c r="C253" s="7" t="n">
        <v>0</v>
      </c>
      <c r="D253" s="7" t="n">
        <v>0</v>
      </c>
      <c r="E253" s="7" t="n">
        <f aca="false">B253+C253+D253</f>
        <v>0</v>
      </c>
      <c r="F253" s="30" t="n">
        <v>21.31587229</v>
      </c>
      <c r="G253" s="9" t="n">
        <v>0</v>
      </c>
      <c r="H253" s="10" t="n">
        <v>2.25732304583769E-005</v>
      </c>
      <c r="J253" s="11"/>
      <c r="K253" s="12"/>
      <c r="L253" s="13"/>
    </row>
    <row r="254" s="30" customFormat="true" ht="15.75" hidden="false" customHeight="false" outlineLevel="0" collapsed="false">
      <c r="A254" s="29" t="s">
        <v>398</v>
      </c>
      <c r="B254" s="7" t="n">
        <v>1</v>
      </c>
      <c r="C254" s="7" t="n">
        <v>0</v>
      </c>
      <c r="D254" s="7" t="n">
        <v>0</v>
      </c>
      <c r="E254" s="7" t="n">
        <f aca="false">B254+C254+D254</f>
        <v>1</v>
      </c>
      <c r="F254" s="30" t="n">
        <v>72.19645978</v>
      </c>
      <c r="G254" s="9"/>
      <c r="H254" s="10" t="n">
        <v>0.000348479146841055</v>
      </c>
      <c r="J254" s="11"/>
      <c r="K254" s="12"/>
      <c r="L254" s="13"/>
    </row>
    <row r="255" s="30" customFormat="true" ht="15.75" hidden="false" customHeight="false" outlineLevel="0" collapsed="false">
      <c r="A255" s="29" t="s">
        <v>399</v>
      </c>
      <c r="B255" s="7" t="n">
        <v>1</v>
      </c>
      <c r="C255" s="7" t="n">
        <v>0</v>
      </c>
      <c r="D255" s="7" t="n">
        <v>1</v>
      </c>
      <c r="E255" s="7" t="n">
        <f aca="false">B255+C255+D255</f>
        <v>2</v>
      </c>
      <c r="F255" s="30" t="s">
        <v>77</v>
      </c>
      <c r="G255" s="9"/>
      <c r="H255" s="10" t="n">
        <v>0.000400587765485968</v>
      </c>
      <c r="J255" s="11"/>
      <c r="K255" s="12"/>
      <c r="L255" s="13"/>
    </row>
    <row r="256" s="30" customFormat="true" ht="15.75" hidden="false" customHeight="false" outlineLevel="0" collapsed="false">
      <c r="A256" s="29" t="s">
        <v>234</v>
      </c>
      <c r="B256" s="7" t="n">
        <v>0</v>
      </c>
      <c r="C256" s="7" t="n">
        <v>0</v>
      </c>
      <c r="D256" s="7" t="n">
        <v>0</v>
      </c>
      <c r="E256" s="7" t="n">
        <f aca="false">B256+C256+D256</f>
        <v>0</v>
      </c>
      <c r="F256" s="30" t="n">
        <v>28.71745887</v>
      </c>
      <c r="G256" s="9" t="n">
        <v>94.4</v>
      </c>
      <c r="H256" s="10" t="n">
        <v>8.65766735234065E-005</v>
      </c>
      <c r="J256" s="11"/>
      <c r="K256" s="12"/>
      <c r="L256" s="13"/>
    </row>
    <row r="257" s="30" customFormat="true" ht="15.75" hidden="false" customHeight="false" outlineLevel="0" collapsed="false">
      <c r="A257" s="29" t="s">
        <v>400</v>
      </c>
      <c r="B257" s="7" t="n">
        <v>0</v>
      </c>
      <c r="C257" s="7" t="n">
        <v>0</v>
      </c>
      <c r="D257" s="7" t="n">
        <v>0</v>
      </c>
      <c r="E257" s="7" t="n">
        <f aca="false">B257+C257+D257</f>
        <v>0</v>
      </c>
      <c r="F257" s="30" t="n">
        <v>8.133386597</v>
      </c>
      <c r="G257" s="9" t="n">
        <v>0</v>
      </c>
      <c r="H257" s="10" t="n">
        <v>0</v>
      </c>
      <c r="J257" s="11"/>
      <c r="K257" s="12"/>
      <c r="L257" s="13"/>
    </row>
    <row r="258" s="30" customFormat="true" ht="15.75" hidden="false" customHeight="false" outlineLevel="0" collapsed="false">
      <c r="A258" s="29" t="s">
        <v>401</v>
      </c>
      <c r="B258" s="7" t="n">
        <v>1</v>
      </c>
      <c r="C258" s="7" t="n">
        <v>0</v>
      </c>
      <c r="D258" s="7" t="n">
        <v>1</v>
      </c>
      <c r="E258" s="7" t="n">
        <f aca="false">B258+C258+D258</f>
        <v>2</v>
      </c>
      <c r="F258" s="30" t="s">
        <v>77</v>
      </c>
      <c r="G258" s="9"/>
      <c r="H258" s="10" t="n">
        <v>0.00149728016374931</v>
      </c>
      <c r="J258" s="11"/>
      <c r="K258" s="12"/>
      <c r="L258" s="13"/>
    </row>
    <row r="259" s="30" customFormat="true" ht="15.75" hidden="false" customHeight="false" outlineLevel="0" collapsed="false">
      <c r="A259" s="29" t="s">
        <v>402</v>
      </c>
      <c r="B259" s="7" t="n">
        <v>1</v>
      </c>
      <c r="C259" s="7" t="n">
        <v>0</v>
      </c>
      <c r="D259" s="7" t="n">
        <v>0</v>
      </c>
      <c r="E259" s="7" t="n">
        <f aca="false">B259+C259+D259</f>
        <v>1</v>
      </c>
      <c r="F259" s="30" t="s">
        <v>77</v>
      </c>
      <c r="G259" s="9"/>
      <c r="H259" s="10" t="n">
        <v>0.000219643341237152</v>
      </c>
      <c r="J259" s="11"/>
      <c r="K259" s="12"/>
      <c r="L259" s="13"/>
    </row>
    <row r="260" s="30" customFormat="true" ht="15.75" hidden="false" customHeight="false" outlineLevel="0" collapsed="false">
      <c r="A260" s="29" t="s">
        <v>403</v>
      </c>
      <c r="B260" s="7" t="n">
        <v>1</v>
      </c>
      <c r="C260" s="7" t="n">
        <v>0</v>
      </c>
      <c r="D260" s="7" t="n">
        <v>1</v>
      </c>
      <c r="E260" s="7" t="n">
        <f aca="false">B260+C260+D260</f>
        <v>2</v>
      </c>
      <c r="F260" s="30" t="s">
        <v>77</v>
      </c>
      <c r="G260" s="9"/>
      <c r="H260" s="10" t="n">
        <v>0.000904118400800818</v>
      </c>
      <c r="J260" s="11"/>
      <c r="K260" s="12"/>
      <c r="L260" s="13"/>
    </row>
    <row r="261" s="30" customFormat="true" ht="15.75" hidden="false" customHeight="false" outlineLevel="0" collapsed="false">
      <c r="A261" s="29" t="s">
        <v>236</v>
      </c>
      <c r="B261" s="7" t="n">
        <v>0</v>
      </c>
      <c r="C261" s="7" t="n">
        <v>1</v>
      </c>
      <c r="D261" s="7" t="n">
        <v>0</v>
      </c>
      <c r="E261" s="7" t="n">
        <f aca="false">B261+C261+D261</f>
        <v>1</v>
      </c>
      <c r="F261" s="30" t="s">
        <v>77</v>
      </c>
      <c r="G261" s="9" t="n">
        <v>0</v>
      </c>
      <c r="H261" s="10" t="n">
        <v>3.49310017436933E-005</v>
      </c>
      <c r="J261" s="11"/>
      <c r="K261" s="12"/>
      <c r="L261" s="13"/>
    </row>
    <row r="262" s="30" customFormat="true" ht="15.75" hidden="false" customHeight="false" outlineLevel="0" collapsed="false">
      <c r="A262" s="29" t="s">
        <v>237</v>
      </c>
      <c r="B262" s="7" t="n">
        <v>1</v>
      </c>
      <c r="C262" s="7" t="n">
        <v>0</v>
      </c>
      <c r="D262" s="7" t="n">
        <v>0</v>
      </c>
      <c r="E262" s="7" t="n">
        <f aca="false">B262+C262+D262</f>
        <v>1</v>
      </c>
      <c r="F262" s="30" t="n">
        <v>17.80062744</v>
      </c>
      <c r="G262" s="9" t="n">
        <v>0</v>
      </c>
      <c r="H262" s="10" t="n">
        <v>0.000163086160770883</v>
      </c>
      <c r="J262" s="11"/>
      <c r="K262" s="12"/>
      <c r="L262" s="13"/>
    </row>
    <row r="263" s="30" customFormat="true" ht="15.75" hidden="false" customHeight="false" outlineLevel="0" collapsed="false">
      <c r="A263" s="29" t="s">
        <v>404</v>
      </c>
      <c r="B263" s="7" t="n">
        <v>0</v>
      </c>
      <c r="C263" s="7" t="n">
        <v>0</v>
      </c>
      <c r="D263" s="7" t="n">
        <v>0</v>
      </c>
      <c r="E263" s="7" t="n">
        <f aca="false">B263+C263+D263</f>
        <v>0</v>
      </c>
      <c r="F263" s="30" t="s">
        <v>77</v>
      </c>
      <c r="G263" s="9" t="n">
        <v>0</v>
      </c>
      <c r="H263" s="10" t="n">
        <v>4.9832739650858E-006</v>
      </c>
      <c r="J263" s="11"/>
      <c r="K263" s="12"/>
      <c r="L263" s="13"/>
    </row>
    <row r="264" s="30" customFormat="true" ht="15.75" hidden="false" customHeight="false" outlineLevel="0" collapsed="false">
      <c r="A264" s="29" t="s">
        <v>238</v>
      </c>
      <c r="B264" s="7" t="n">
        <v>0</v>
      </c>
      <c r="C264" s="7" t="n">
        <v>0</v>
      </c>
      <c r="D264" s="7" t="n">
        <v>0</v>
      </c>
      <c r="E264" s="7" t="n">
        <f aca="false">B264+C264+D264</f>
        <v>0</v>
      </c>
      <c r="F264" s="30" t="n">
        <v>11.74403437</v>
      </c>
      <c r="G264" s="9" t="n">
        <v>72.61</v>
      </c>
      <c r="H264" s="10" t="n">
        <v>0.00417025782301313</v>
      </c>
      <c r="J264" s="11"/>
      <c r="K264" s="12"/>
      <c r="L264" s="13"/>
    </row>
    <row r="265" s="30" customFormat="true" ht="15.75" hidden="false" customHeight="false" outlineLevel="0" collapsed="false">
      <c r="A265" s="29" t="s">
        <v>240</v>
      </c>
      <c r="B265" s="7" t="n">
        <v>0</v>
      </c>
      <c r="C265" s="7" t="n">
        <v>1</v>
      </c>
      <c r="D265" s="7" t="n">
        <v>0</v>
      </c>
      <c r="E265" s="7" t="n">
        <f aca="false">B265+C265+D265</f>
        <v>1</v>
      </c>
      <c r="F265" s="30" t="n">
        <v>50.3477775</v>
      </c>
      <c r="G265" s="9" t="n">
        <v>0</v>
      </c>
      <c r="H265" s="10" t="n">
        <v>0.00470339176330464</v>
      </c>
      <c r="J265" s="11"/>
      <c r="K265" s="12"/>
      <c r="L265" s="13"/>
    </row>
    <row r="266" s="30" customFormat="true" ht="15.75" hidden="false" customHeight="false" outlineLevel="0" collapsed="false">
      <c r="A266" s="29" t="s">
        <v>242</v>
      </c>
      <c r="B266" s="7" t="n">
        <v>1</v>
      </c>
      <c r="C266" s="7" t="n">
        <v>1</v>
      </c>
      <c r="D266" s="7" t="n">
        <v>1</v>
      </c>
      <c r="E266" s="7" t="n">
        <f aca="false">B266+C266+D266</f>
        <v>3</v>
      </c>
      <c r="F266" s="30" t="n">
        <v>18.55654463</v>
      </c>
      <c r="G266" s="9" t="n">
        <v>0</v>
      </c>
      <c r="H266" s="10" t="n">
        <v>0.00109580851097521</v>
      </c>
      <c r="J266" s="11"/>
      <c r="K266" s="12"/>
      <c r="L266" s="13"/>
    </row>
    <row r="267" s="30" customFormat="true" ht="15.75" hidden="false" customHeight="false" outlineLevel="0" collapsed="false">
      <c r="A267" s="29" t="s">
        <v>405</v>
      </c>
      <c r="B267" s="7" t="n">
        <v>0</v>
      </c>
      <c r="C267" s="7" t="n">
        <v>0</v>
      </c>
      <c r="D267" s="7" t="n">
        <v>1</v>
      </c>
      <c r="E267" s="7" t="n">
        <f aca="false">B267+C267+D267</f>
        <v>1</v>
      </c>
      <c r="F267" s="30" t="n">
        <v>57.03818579</v>
      </c>
      <c r="G267" s="9"/>
      <c r="H267" s="10" t="n">
        <v>0.000308799379345785</v>
      </c>
      <c r="J267" s="11"/>
      <c r="K267" s="12"/>
      <c r="L267" s="13"/>
    </row>
    <row r="268" s="30" customFormat="true" ht="15.75" hidden="false" customHeight="false" outlineLevel="0" collapsed="false">
      <c r="A268" s="29" t="s">
        <v>243</v>
      </c>
      <c r="B268" s="7" t="n">
        <v>0</v>
      </c>
      <c r="C268" s="7" t="n">
        <v>0</v>
      </c>
      <c r="D268" s="7" t="n">
        <v>1</v>
      </c>
      <c r="E268" s="7" t="n">
        <f aca="false">B268+C268+D268</f>
        <v>1</v>
      </c>
      <c r="F268" s="30" t="n">
        <v>66.4342907</v>
      </c>
      <c r="G268" s="9" t="n">
        <v>7.54</v>
      </c>
      <c r="H268" s="10" t="n">
        <v>0.000125370769776142</v>
      </c>
      <c r="J268" s="11"/>
      <c r="K268" s="12"/>
      <c r="L268" s="13"/>
    </row>
    <row r="269" s="30" customFormat="true" ht="15.75" hidden="false" customHeight="false" outlineLevel="0" collapsed="false">
      <c r="A269" s="29" t="s">
        <v>406</v>
      </c>
      <c r="B269" s="7" t="n">
        <v>0</v>
      </c>
      <c r="C269" s="7" t="n">
        <v>0</v>
      </c>
      <c r="D269" s="7" t="n">
        <v>1</v>
      </c>
      <c r="E269" s="7" t="n">
        <f aca="false">B269+C269+D269</f>
        <v>1</v>
      </c>
      <c r="F269" s="30" t="n">
        <v>46.00938253</v>
      </c>
      <c r="G269" s="9"/>
      <c r="H269" s="10" t="n">
        <v>0.000226349270589927</v>
      </c>
      <c r="J269" s="11"/>
      <c r="K269" s="12"/>
      <c r="L269" s="13"/>
    </row>
    <row r="270" s="30" customFormat="true" ht="15.75" hidden="false" customHeight="false" outlineLevel="0" collapsed="false">
      <c r="A270" s="29" t="s">
        <v>245</v>
      </c>
      <c r="B270" s="7" t="n">
        <v>1</v>
      </c>
      <c r="C270" s="7" t="n">
        <v>0</v>
      </c>
      <c r="D270" s="7" t="n">
        <v>1</v>
      </c>
      <c r="E270" s="7" t="n">
        <f aca="false">B270+C270+D270</f>
        <v>2</v>
      </c>
      <c r="F270" s="30" t="s">
        <v>77</v>
      </c>
      <c r="G270" s="9" t="n">
        <v>19</v>
      </c>
      <c r="H270" s="10" t="n">
        <v>0.000147572533293172</v>
      </c>
      <c r="J270" s="11"/>
      <c r="K270" s="12"/>
      <c r="L270" s="13"/>
    </row>
    <row r="271" s="30" customFormat="true" ht="15.75" hidden="false" customHeight="false" outlineLevel="0" collapsed="false">
      <c r="A271" s="29" t="s">
        <v>407</v>
      </c>
      <c r="B271" s="7" t="n">
        <v>0</v>
      </c>
      <c r="C271" s="7" t="n">
        <v>0</v>
      </c>
      <c r="D271" s="7" t="n">
        <v>0</v>
      </c>
      <c r="E271" s="7" t="n">
        <f aca="false">B271+C271+D271</f>
        <v>0</v>
      </c>
      <c r="F271" s="30" t="n">
        <v>50.3477775</v>
      </c>
      <c r="G271" s="9" t="n">
        <v>67.97</v>
      </c>
      <c r="H271" s="10" t="n">
        <v>1.34686313139399E-006</v>
      </c>
      <c r="J271" s="11"/>
      <c r="K271" s="12"/>
      <c r="L271" s="13"/>
    </row>
    <row r="272" s="30" customFormat="true" ht="15.75" hidden="false" customHeight="false" outlineLevel="0" collapsed="false">
      <c r="A272" s="29" t="s">
        <v>246</v>
      </c>
      <c r="B272" s="7" t="n">
        <v>1</v>
      </c>
      <c r="C272" s="7" t="n">
        <v>0</v>
      </c>
      <c r="D272" s="7" t="n">
        <v>0</v>
      </c>
      <c r="E272" s="7" t="n">
        <f aca="false">B272+C272+D272</f>
        <v>1</v>
      </c>
      <c r="F272" s="30" t="n">
        <v>46.65164958</v>
      </c>
      <c r="G272" s="9" t="n">
        <v>123.62</v>
      </c>
      <c r="H272" s="10" t="n">
        <v>7.74175479083501E-005</v>
      </c>
      <c r="J272" s="11"/>
      <c r="K272" s="12"/>
      <c r="L272" s="13"/>
    </row>
    <row r="273" s="30" customFormat="true" ht="15.75" hidden="false" customHeight="false" outlineLevel="0" collapsed="false">
      <c r="A273" s="29" t="s">
        <v>408</v>
      </c>
      <c r="B273" s="7" t="n">
        <v>1</v>
      </c>
      <c r="C273" s="7" t="n">
        <v>0</v>
      </c>
      <c r="D273" s="7" t="n">
        <v>1</v>
      </c>
      <c r="E273" s="7" t="n">
        <f aca="false">B273+C273+D273</f>
        <v>2</v>
      </c>
      <c r="F273" s="30" t="n">
        <v>63.72803137</v>
      </c>
      <c r="G273" s="9"/>
      <c r="H273" s="10" t="n">
        <v>2.02859822600201E-005</v>
      </c>
      <c r="J273" s="11"/>
      <c r="K273" s="12"/>
      <c r="L273" s="13"/>
    </row>
    <row r="274" s="30" customFormat="true" ht="15.75" hidden="false" customHeight="false" outlineLevel="0" collapsed="false">
      <c r="A274" s="29" t="s">
        <v>409</v>
      </c>
      <c r="B274" s="7" t="n">
        <v>1</v>
      </c>
      <c r="C274" s="7" t="n">
        <v>0</v>
      </c>
      <c r="D274" s="7" t="n">
        <v>1</v>
      </c>
      <c r="E274" s="7" t="n">
        <f aca="false">B274+C274+D274</f>
        <v>2</v>
      </c>
      <c r="F274" s="30" t="s">
        <v>77</v>
      </c>
      <c r="G274" s="9"/>
      <c r="H274" s="10" t="n">
        <v>4.17094304018615E-005</v>
      </c>
      <c r="J274" s="11"/>
      <c r="K274" s="12"/>
      <c r="L274" s="13"/>
    </row>
    <row r="275" s="30" customFormat="true" ht="15.75" hidden="false" customHeight="false" outlineLevel="0" collapsed="false">
      <c r="A275" s="29" t="s">
        <v>410</v>
      </c>
      <c r="B275" s="7" t="n">
        <v>0</v>
      </c>
      <c r="C275" s="7" t="n">
        <v>0</v>
      </c>
      <c r="D275" s="7" t="n">
        <v>0</v>
      </c>
      <c r="E275" s="7" t="n">
        <f aca="false">B275+C275+D275</f>
        <v>0</v>
      </c>
      <c r="F275" s="30" t="n">
        <v>38.15648022</v>
      </c>
      <c r="G275" s="9"/>
      <c r="H275" s="10" t="n">
        <v>7.45188764940465E-005</v>
      </c>
      <c r="J275" s="11"/>
      <c r="K275" s="12"/>
      <c r="L275" s="13"/>
    </row>
    <row r="276" s="30" customFormat="true" ht="15.75" hidden="false" customHeight="false" outlineLevel="0" collapsed="false">
      <c r="A276" s="29" t="s">
        <v>411</v>
      </c>
      <c r="B276" s="7" t="n">
        <v>0</v>
      </c>
      <c r="C276" s="7" t="n">
        <v>0</v>
      </c>
      <c r="D276" s="7" t="n">
        <v>0</v>
      </c>
      <c r="E276" s="7" t="n">
        <f aca="false">B276+C276+D276</f>
        <v>0</v>
      </c>
      <c r="F276" s="30" t="n">
        <v>38.15648022</v>
      </c>
      <c r="G276" s="9"/>
      <c r="H276" s="10" t="n">
        <v>6.35295412254386E-005</v>
      </c>
      <c r="J276" s="11"/>
      <c r="K276" s="12"/>
      <c r="L276" s="13"/>
    </row>
    <row r="277" s="30" customFormat="true" ht="15.75" hidden="false" customHeight="false" outlineLevel="0" collapsed="false">
      <c r="A277" s="29" t="s">
        <v>412</v>
      </c>
      <c r="B277" s="7" t="n">
        <v>0</v>
      </c>
      <c r="C277" s="7" t="n">
        <v>1</v>
      </c>
      <c r="D277" s="7" t="n">
        <v>0</v>
      </c>
      <c r="E277" s="7" t="n">
        <f aca="false">B277+C277+D277</f>
        <v>1</v>
      </c>
      <c r="F277" s="30" t="n">
        <v>42.63174459</v>
      </c>
      <c r="G277" s="9"/>
      <c r="H277" s="10" t="n">
        <v>6.05896534053594E-005</v>
      </c>
      <c r="J277" s="11"/>
      <c r="K277" s="12"/>
      <c r="L277" s="13"/>
    </row>
    <row r="278" s="30" customFormat="true" ht="15.75" hidden="false" customHeight="false" outlineLevel="0" collapsed="false">
      <c r="A278" s="29" t="s">
        <v>413</v>
      </c>
      <c r="B278" s="7" t="n">
        <v>0</v>
      </c>
      <c r="C278" s="7" t="n">
        <v>0</v>
      </c>
      <c r="D278" s="7" t="n">
        <v>0</v>
      </c>
      <c r="E278" s="7" t="n">
        <f aca="false">B278+C278+D278</f>
        <v>0</v>
      </c>
      <c r="F278" s="30" t="s">
        <v>77</v>
      </c>
      <c r="G278" s="9" t="n">
        <v>0</v>
      </c>
      <c r="H278" s="10" t="n">
        <v>0.000162724111533438</v>
      </c>
      <c r="J278" s="11"/>
      <c r="K278" s="12"/>
      <c r="L278" s="13"/>
    </row>
    <row r="279" s="30" customFormat="true" ht="15.75" hidden="false" customHeight="false" outlineLevel="0" collapsed="false">
      <c r="A279" s="29" t="s">
        <v>248</v>
      </c>
      <c r="B279" s="7" t="n">
        <v>1</v>
      </c>
      <c r="C279" s="7" t="n">
        <v>0</v>
      </c>
      <c r="D279" s="7" t="n">
        <v>0</v>
      </c>
      <c r="E279" s="7" t="n">
        <f aca="false">B279+C279+D279</f>
        <v>1</v>
      </c>
      <c r="F279" s="30" t="s">
        <v>77</v>
      </c>
      <c r="G279" s="9" t="n">
        <v>21.37</v>
      </c>
      <c r="H279" s="10" t="n">
        <v>0.000122643259343779</v>
      </c>
      <c r="J279" s="11"/>
      <c r="K279" s="12"/>
      <c r="L279" s="13"/>
    </row>
    <row r="280" s="30" customFormat="true" ht="15.75" hidden="false" customHeight="false" outlineLevel="0" collapsed="false">
      <c r="A280" s="29" t="s">
        <v>414</v>
      </c>
      <c r="B280" s="7" t="n">
        <v>0</v>
      </c>
      <c r="C280" s="7" t="n">
        <v>1</v>
      </c>
      <c r="D280" s="7" t="n">
        <v>0</v>
      </c>
      <c r="E280" s="7" t="n">
        <f aca="false">B280+C280+D280</f>
        <v>1</v>
      </c>
      <c r="F280" s="30" t="n">
        <v>81.79020586</v>
      </c>
      <c r="G280" s="9" t="n">
        <v>105.18</v>
      </c>
      <c r="H280" s="10" t="n">
        <v>0.000388792599197625</v>
      </c>
      <c r="J280" s="11"/>
      <c r="K280" s="12"/>
      <c r="L280" s="13"/>
    </row>
    <row r="281" s="30" customFormat="true" ht="15.75" hidden="false" customHeight="false" outlineLevel="0" collapsed="false">
      <c r="A281" s="29" t="s">
        <v>250</v>
      </c>
      <c r="B281" s="7" t="n">
        <v>0</v>
      </c>
      <c r="C281" s="7" t="n">
        <v>0</v>
      </c>
      <c r="D281" s="7" t="n">
        <v>1</v>
      </c>
      <c r="E281" s="7" t="n">
        <f aca="false">B281+C281+D281</f>
        <v>1</v>
      </c>
      <c r="F281" s="30" t="s">
        <v>77</v>
      </c>
      <c r="G281" s="9" t="n">
        <v>0</v>
      </c>
      <c r="H281" s="10" t="n">
        <v>0.00103957345594682</v>
      </c>
      <c r="J281" s="11"/>
      <c r="K281" s="12"/>
      <c r="L281" s="13"/>
    </row>
    <row r="282" s="30" customFormat="true" ht="15.75" hidden="false" customHeight="false" outlineLevel="0" collapsed="false">
      <c r="A282" s="29" t="s">
        <v>415</v>
      </c>
      <c r="B282" s="7" t="n">
        <v>0</v>
      </c>
      <c r="C282" s="7" t="n">
        <v>1</v>
      </c>
      <c r="D282" s="7" t="n">
        <v>1</v>
      </c>
      <c r="E282" s="7" t="n">
        <f aca="false">B282+C282+D282</f>
        <v>2</v>
      </c>
      <c r="F282" s="30" t="n">
        <v>13.03082201</v>
      </c>
      <c r="G282" s="9"/>
      <c r="H282" s="10" t="n">
        <v>4.75958141911736E-006</v>
      </c>
      <c r="J282" s="11"/>
      <c r="K282" s="12"/>
      <c r="L282" s="13"/>
    </row>
    <row r="283" s="30" customFormat="true" ht="15.75" hidden="false" customHeight="false" outlineLevel="0" collapsed="false">
      <c r="A283" s="29" t="s">
        <v>416</v>
      </c>
      <c r="B283" s="7" t="n">
        <v>1</v>
      </c>
      <c r="C283" s="7" t="n">
        <v>0</v>
      </c>
      <c r="D283" s="7" t="n">
        <v>1</v>
      </c>
      <c r="E283" s="7" t="n">
        <f aca="false">B283+C283+D283</f>
        <v>2</v>
      </c>
      <c r="F283" s="30" t="n">
        <v>45.06252313</v>
      </c>
      <c r="G283" s="9"/>
      <c r="H283" s="10" t="n">
        <v>0.000289869415601851</v>
      </c>
      <c r="J283" s="11"/>
      <c r="K283" s="12"/>
      <c r="L283" s="13"/>
    </row>
    <row r="284" s="30" customFormat="true" ht="15.75" hidden="false" customHeight="false" outlineLevel="0" collapsed="false">
      <c r="A284" s="29" t="s">
        <v>251</v>
      </c>
      <c r="B284" s="7" t="n">
        <v>0</v>
      </c>
      <c r="C284" s="7" t="n">
        <v>0</v>
      </c>
      <c r="D284" s="7" t="n">
        <v>0</v>
      </c>
      <c r="E284" s="7" t="n">
        <f aca="false">B284+C284+D284</f>
        <v>0</v>
      </c>
      <c r="F284" s="30" t="s">
        <v>77</v>
      </c>
      <c r="G284" s="9" t="n">
        <v>0</v>
      </c>
      <c r="H284" s="10" t="n">
        <v>0.000636862462673055</v>
      </c>
      <c r="J284" s="11"/>
      <c r="K284" s="12"/>
      <c r="L284" s="13"/>
    </row>
    <row r="285" s="30" customFormat="true" ht="15.75" hidden="false" customHeight="false" outlineLevel="0" collapsed="false">
      <c r="A285" s="29" t="s">
        <v>253</v>
      </c>
      <c r="B285" s="7" t="n">
        <v>1</v>
      </c>
      <c r="C285" s="7" t="n">
        <v>0</v>
      </c>
      <c r="D285" s="7" t="n">
        <v>1</v>
      </c>
      <c r="E285" s="7" t="n">
        <f aca="false">B285+C285+D285</f>
        <v>2</v>
      </c>
      <c r="F285" s="30" t="n">
        <v>24.14840822</v>
      </c>
      <c r="G285" s="9" t="n">
        <v>0</v>
      </c>
      <c r="H285" s="10" t="n">
        <v>0.000260306456836415</v>
      </c>
      <c r="J285" s="11"/>
      <c r="K285" s="12"/>
      <c r="L285" s="13"/>
    </row>
    <row r="286" s="30" customFormat="true" ht="15.75" hidden="false" customHeight="false" outlineLevel="0" collapsed="false">
      <c r="A286" s="29" t="s">
        <v>417</v>
      </c>
      <c r="B286" s="7" t="n">
        <v>0</v>
      </c>
      <c r="C286" s="7" t="n">
        <v>0</v>
      </c>
      <c r="D286" s="7" t="n">
        <v>1</v>
      </c>
      <c r="E286" s="7" t="n">
        <f aca="false">B286+C286+D286</f>
        <v>1</v>
      </c>
      <c r="F286" s="30" t="n">
        <v>28.5190929</v>
      </c>
      <c r="G286" s="9" t="n">
        <v>35</v>
      </c>
      <c r="H286" s="10" t="n">
        <v>0.00977555699129224</v>
      </c>
      <c r="J286" s="11"/>
      <c r="K286" s="12"/>
      <c r="L286" s="13"/>
    </row>
    <row r="287" s="30" customFormat="true" ht="15.75" hidden="false" customHeight="false" outlineLevel="0" collapsed="false">
      <c r="A287" s="29" t="s">
        <v>418</v>
      </c>
      <c r="B287" s="7" t="n">
        <v>0</v>
      </c>
      <c r="C287" s="7" t="n">
        <v>0</v>
      </c>
      <c r="D287" s="7" t="n">
        <v>0</v>
      </c>
      <c r="E287" s="7" t="n">
        <f aca="false">B287+C287+D287</f>
        <v>0</v>
      </c>
      <c r="F287" s="30" t="s">
        <v>77</v>
      </c>
      <c r="G287" s="9"/>
      <c r="H287" s="10" t="n">
        <v>0.0058434996873906</v>
      </c>
      <c r="J287" s="11"/>
      <c r="K287" s="12"/>
      <c r="L287" s="13"/>
    </row>
    <row r="288" s="30" customFormat="true" ht="15.75" hidden="false" customHeight="false" outlineLevel="0" collapsed="false">
      <c r="A288" s="29" t="s">
        <v>419</v>
      </c>
      <c r="B288" s="7" t="n">
        <v>0</v>
      </c>
      <c r="C288" s="7" t="n">
        <v>0</v>
      </c>
      <c r="D288" s="7" t="n">
        <v>0</v>
      </c>
      <c r="E288" s="7" t="n">
        <f aca="false">B288+C288+D288</f>
        <v>0</v>
      </c>
      <c r="F288" s="30" t="n">
        <v>8.246924442</v>
      </c>
      <c r="G288" s="9"/>
      <c r="H288" s="10" t="n">
        <v>0.000146298323128207</v>
      </c>
      <c r="J288" s="11"/>
      <c r="K288" s="12"/>
      <c r="L288" s="13"/>
    </row>
    <row r="289" s="30" customFormat="true" ht="15.75" hidden="false" customHeight="false" outlineLevel="0" collapsed="false">
      <c r="A289" s="29" t="s">
        <v>420</v>
      </c>
      <c r="B289" s="7" t="n">
        <v>0</v>
      </c>
      <c r="C289" s="7" t="n">
        <v>0</v>
      </c>
      <c r="D289" s="7" t="n">
        <v>0</v>
      </c>
      <c r="E289" s="7" t="n">
        <f aca="false">B289+C289+D289</f>
        <v>0</v>
      </c>
      <c r="F289" s="30" t="n">
        <v>8.246924442</v>
      </c>
      <c r="G289" s="9"/>
      <c r="H289" s="10" t="n">
        <v>0.00122980809455768</v>
      </c>
      <c r="J289" s="11"/>
      <c r="K289" s="12"/>
      <c r="L289" s="13"/>
    </row>
    <row r="290" s="30" customFormat="true" ht="15.75" hidden="false" customHeight="false" outlineLevel="0" collapsed="false">
      <c r="A290" s="29" t="s">
        <v>254</v>
      </c>
      <c r="B290" s="7" t="n">
        <v>0</v>
      </c>
      <c r="C290" s="7" t="n">
        <v>0</v>
      </c>
      <c r="D290" s="7" t="n">
        <v>1</v>
      </c>
      <c r="E290" s="7" t="n">
        <f aca="false">B290+C290+D290</f>
        <v>1</v>
      </c>
      <c r="F290" s="30" t="n">
        <v>57.43491775</v>
      </c>
      <c r="G290" s="9" t="n">
        <v>41.47</v>
      </c>
      <c r="H290" s="10" t="n">
        <v>6.34936725170136E-005</v>
      </c>
      <c r="J290" s="11"/>
      <c r="K290" s="12"/>
      <c r="L290" s="13"/>
    </row>
    <row r="291" s="30" customFormat="true" ht="15.75" hidden="false" customHeight="false" outlineLevel="0" collapsed="false">
      <c r="A291" s="29" t="s">
        <v>256</v>
      </c>
      <c r="B291" s="7" t="n">
        <v>1</v>
      </c>
      <c r="C291" s="7" t="n">
        <v>0</v>
      </c>
      <c r="D291" s="7" t="n">
        <v>1</v>
      </c>
      <c r="E291" s="7" t="n">
        <f aca="false">B291+C291+D291</f>
        <v>2</v>
      </c>
      <c r="F291" s="30" t="n">
        <v>32.53354639</v>
      </c>
      <c r="G291" s="9" t="n">
        <v>80.2</v>
      </c>
      <c r="H291" s="10" t="n">
        <v>1.87929996683702E-005</v>
      </c>
      <c r="J291" s="11"/>
      <c r="K291" s="12"/>
      <c r="L291" s="13"/>
    </row>
    <row r="292" s="30" customFormat="true" ht="15.75" hidden="false" customHeight="false" outlineLevel="0" collapsed="false">
      <c r="A292" s="29" t="s">
        <v>258</v>
      </c>
      <c r="B292" s="7" t="n">
        <v>0</v>
      </c>
      <c r="C292" s="7" t="n">
        <v>0</v>
      </c>
      <c r="D292" s="7" t="n">
        <v>1</v>
      </c>
      <c r="E292" s="7" t="n">
        <f aca="false">B292+C292+D292</f>
        <v>1</v>
      </c>
      <c r="F292" s="30" t="n">
        <v>65.06709277</v>
      </c>
      <c r="G292" s="9" t="n">
        <v>49.37</v>
      </c>
      <c r="H292" s="10" t="n">
        <v>1.64474303589613E-005</v>
      </c>
      <c r="J292" s="11"/>
      <c r="K292" s="12"/>
      <c r="L292" s="13"/>
    </row>
    <row r="293" s="30" customFormat="true" ht="15.75" hidden="false" customHeight="false" outlineLevel="0" collapsed="false">
      <c r="A293" s="29" t="s">
        <v>260</v>
      </c>
      <c r="B293" s="7" t="n">
        <v>1</v>
      </c>
      <c r="C293" s="7" t="n">
        <v>0</v>
      </c>
      <c r="D293" s="7" t="n">
        <v>0</v>
      </c>
      <c r="E293" s="7" t="n">
        <f aca="false">B293+C293+D293</f>
        <v>1</v>
      </c>
      <c r="F293" s="30" t="n">
        <v>13.12145855</v>
      </c>
      <c r="G293" s="9" t="n">
        <v>0</v>
      </c>
      <c r="H293" s="10" t="n">
        <v>3.97841068080185E-005</v>
      </c>
      <c r="J293" s="11"/>
      <c r="K293" s="12"/>
      <c r="L293" s="13"/>
    </row>
    <row r="294" s="30" customFormat="true" ht="15.75" hidden="false" customHeight="false" outlineLevel="0" collapsed="false">
      <c r="A294" s="29" t="s">
        <v>421</v>
      </c>
      <c r="B294" s="7" t="n">
        <v>0</v>
      </c>
      <c r="C294" s="7" t="n">
        <v>0</v>
      </c>
      <c r="D294" s="7" t="n">
        <v>0</v>
      </c>
      <c r="E294" s="7" t="n">
        <f aca="false">B294+C294+D294</f>
        <v>0</v>
      </c>
      <c r="F294" s="30" t="n">
        <v>20.58977543</v>
      </c>
      <c r="G294" s="9" t="n">
        <v>0</v>
      </c>
      <c r="H294" s="10" t="n">
        <v>2.5650283475938E-006</v>
      </c>
      <c r="J294" s="11"/>
      <c r="K294" s="12"/>
      <c r="L294" s="13"/>
    </row>
    <row r="295" s="30" customFormat="true" ht="15.75" hidden="false" customHeight="false" outlineLevel="0" collapsed="false">
      <c r="A295" s="29" t="s">
        <v>422</v>
      </c>
      <c r="B295" s="7" t="n">
        <v>1</v>
      </c>
      <c r="C295" s="7" t="n">
        <v>0</v>
      </c>
      <c r="D295" s="7" t="n">
        <v>0</v>
      </c>
      <c r="E295" s="7" t="n">
        <f aca="false">B295+C295+D295</f>
        <v>1</v>
      </c>
      <c r="F295" s="30" t="s">
        <v>77</v>
      </c>
      <c r="G295" s="9"/>
      <c r="H295" s="10" t="n">
        <v>0.000316699165028158</v>
      </c>
      <c r="J295" s="11"/>
      <c r="K295" s="12"/>
      <c r="L295" s="13"/>
    </row>
    <row r="296" s="30" customFormat="true" ht="15.75" hidden="false" customHeight="false" outlineLevel="0" collapsed="false">
      <c r="A296" s="29" t="s">
        <v>423</v>
      </c>
      <c r="B296" s="7" t="n">
        <v>0</v>
      </c>
      <c r="C296" s="7" t="n">
        <v>0</v>
      </c>
      <c r="D296" s="7" t="n">
        <v>1</v>
      </c>
      <c r="E296" s="7" t="n">
        <f aca="false">B296+C296+D296</f>
        <v>1</v>
      </c>
      <c r="F296" s="30" t="s">
        <v>77</v>
      </c>
      <c r="G296" s="9"/>
      <c r="H296" s="10" t="n">
        <v>0.000158370913376738</v>
      </c>
      <c r="J296" s="11"/>
      <c r="K296" s="12"/>
      <c r="L296" s="13"/>
    </row>
    <row r="297" s="30" customFormat="true" ht="15.75" hidden="false" customHeight="false" outlineLevel="0" collapsed="false">
      <c r="A297" s="29" t="s">
        <v>424</v>
      </c>
      <c r="B297" s="7" t="n">
        <v>0</v>
      </c>
      <c r="C297" s="7" t="n">
        <v>0</v>
      </c>
      <c r="D297" s="7" t="n">
        <v>1</v>
      </c>
      <c r="E297" s="7" t="n">
        <f aca="false">B297+C297+D297</f>
        <v>1</v>
      </c>
      <c r="F297" s="30" t="n">
        <v>39.50206559</v>
      </c>
      <c r="G297" s="9"/>
      <c r="H297" s="10" t="n">
        <v>0.000152539887456623</v>
      </c>
      <c r="J297" s="11"/>
      <c r="K297" s="12"/>
      <c r="L297" s="13"/>
    </row>
    <row r="298" s="30" customFormat="true" ht="15.75" hidden="false" customHeight="false" outlineLevel="0" collapsed="false">
      <c r="A298" s="29" t="s">
        <v>425</v>
      </c>
      <c r="B298" s="7" t="n">
        <v>0</v>
      </c>
      <c r="C298" s="7" t="n">
        <v>0</v>
      </c>
      <c r="D298" s="7" t="n">
        <v>1</v>
      </c>
      <c r="E298" s="7" t="n">
        <f aca="false">B298+C298+D298</f>
        <v>1</v>
      </c>
      <c r="F298" s="30" t="n">
        <v>51.76324619</v>
      </c>
      <c r="G298" s="9"/>
      <c r="H298" s="10" t="n">
        <v>2.62338793884571E-005</v>
      </c>
      <c r="J298" s="11"/>
      <c r="K298" s="12"/>
      <c r="L298" s="13"/>
    </row>
    <row r="299" s="30" customFormat="true" ht="15.75" hidden="false" customHeight="false" outlineLevel="0" collapsed="false">
      <c r="A299" s="29" t="s">
        <v>426</v>
      </c>
      <c r="B299" s="7" t="n">
        <v>0</v>
      </c>
      <c r="C299" s="7" t="n">
        <v>0</v>
      </c>
      <c r="D299" s="7" t="n">
        <v>1</v>
      </c>
      <c r="E299" s="7" t="n">
        <f aca="false">B299+C299+D299</f>
        <v>1</v>
      </c>
      <c r="F299" s="30" t="n">
        <v>43.52752816</v>
      </c>
      <c r="G299" s="9" t="n">
        <v>0</v>
      </c>
      <c r="H299" s="10" t="n">
        <v>0.00112758141204238</v>
      </c>
      <c r="J299" s="11"/>
      <c r="K299" s="12"/>
      <c r="L299" s="13"/>
    </row>
    <row r="300" s="30" customFormat="true" ht="15.75" hidden="false" customHeight="false" outlineLevel="0" collapsed="false">
      <c r="A300" s="29" t="s">
        <v>262</v>
      </c>
      <c r="B300" s="7" t="n">
        <v>0</v>
      </c>
      <c r="C300" s="7" t="n">
        <v>0</v>
      </c>
      <c r="D300" s="7" t="n">
        <v>1</v>
      </c>
      <c r="E300" s="7" t="n">
        <f aca="false">B300+C300+D300</f>
        <v>1</v>
      </c>
      <c r="F300" s="30" t="n">
        <v>27.5476279</v>
      </c>
      <c r="G300" s="9" t="n">
        <v>0</v>
      </c>
      <c r="H300" s="10" t="n">
        <v>0.000266652964746546</v>
      </c>
      <c r="J300" s="11"/>
      <c r="K300" s="12"/>
      <c r="L300" s="13"/>
    </row>
    <row r="301" s="30" customFormat="true" ht="15.75" hidden="false" customHeight="false" outlineLevel="0" collapsed="false">
      <c r="A301" s="29" t="s">
        <v>427</v>
      </c>
      <c r="B301" s="7" t="n">
        <v>1</v>
      </c>
      <c r="C301" s="7" t="n">
        <v>0</v>
      </c>
      <c r="D301" s="7" t="n">
        <v>1</v>
      </c>
      <c r="E301" s="7" t="n">
        <f aca="false">B301+C301+D301</f>
        <v>2</v>
      </c>
      <c r="F301" s="30" t="n">
        <v>36.09822989</v>
      </c>
      <c r="G301" s="9" t="n">
        <v>62.1</v>
      </c>
      <c r="H301" s="10" t="n">
        <v>0.000665623603063054</v>
      </c>
      <c r="J301" s="11"/>
      <c r="K301" s="12"/>
      <c r="L301" s="13"/>
    </row>
    <row r="302" s="30" customFormat="true" ht="15.75" hidden="false" customHeight="false" outlineLevel="0" collapsed="false">
      <c r="A302" s="29" t="s">
        <v>428</v>
      </c>
      <c r="B302" s="7" t="n">
        <v>0</v>
      </c>
      <c r="C302" s="7" t="n">
        <v>0</v>
      </c>
      <c r="D302" s="7" t="n">
        <v>0</v>
      </c>
      <c r="E302" s="7" t="n">
        <f aca="false">B302+C302+D302</f>
        <v>0</v>
      </c>
      <c r="F302" s="30" t="n">
        <v>11.99080149</v>
      </c>
      <c r="G302" s="9"/>
      <c r="H302" s="10" t="n">
        <v>1.91994802119555E-006</v>
      </c>
      <c r="J302" s="11"/>
      <c r="K302" s="12"/>
      <c r="L302" s="13"/>
    </row>
    <row r="303" s="30" customFormat="true" ht="15.75" hidden="false" customHeight="false" outlineLevel="0" collapsed="false">
      <c r="A303" s="29" t="s">
        <v>429</v>
      </c>
      <c r="B303" s="7" t="n">
        <v>0</v>
      </c>
      <c r="C303" s="7" t="n">
        <v>1</v>
      </c>
      <c r="D303" s="7" t="n">
        <v>1</v>
      </c>
      <c r="E303" s="7" t="n">
        <f aca="false">B303+C303+D303</f>
        <v>2</v>
      </c>
      <c r="F303" s="30" t="n">
        <v>52.85090203</v>
      </c>
      <c r="G303" s="9" t="n">
        <v>0</v>
      </c>
      <c r="H303" s="10" t="n">
        <v>0.000189257017177662</v>
      </c>
      <c r="J303" s="11"/>
      <c r="K303" s="12"/>
      <c r="L303" s="13"/>
    </row>
    <row r="304" s="30" customFormat="true" ht="15.75" hidden="false" customHeight="false" outlineLevel="0" collapsed="false">
      <c r="A304" s="29" t="s">
        <v>430</v>
      </c>
      <c r="B304" s="7" t="n">
        <v>1</v>
      </c>
      <c r="C304" s="7" t="n">
        <v>0</v>
      </c>
      <c r="D304" s="7" t="n">
        <v>1</v>
      </c>
      <c r="E304" s="7" t="n">
        <f aca="false">B304+C304+D304</f>
        <v>2</v>
      </c>
      <c r="F304" s="30" t="s">
        <v>77</v>
      </c>
      <c r="G304" s="9"/>
      <c r="H304" s="10" t="n">
        <v>2.50979012219255E-005</v>
      </c>
      <c r="J304" s="11"/>
      <c r="K304" s="12"/>
      <c r="L304" s="13"/>
    </row>
    <row r="305" s="30" customFormat="true" ht="15.75" hidden="false" customHeight="false" outlineLevel="0" collapsed="false">
      <c r="A305" s="29" t="s">
        <v>431</v>
      </c>
      <c r="B305" s="7" t="n">
        <v>1</v>
      </c>
      <c r="C305" s="7" t="n">
        <v>1</v>
      </c>
      <c r="D305" s="7" t="n">
        <v>1</v>
      </c>
      <c r="E305" s="7" t="n">
        <f aca="false">B305+C305+D305</f>
        <v>3</v>
      </c>
      <c r="F305" s="30" t="n">
        <v>40.05349388</v>
      </c>
      <c r="G305" s="9"/>
      <c r="H305" s="10" t="n">
        <v>0.000214789111368642</v>
      </c>
      <c r="J305" s="11"/>
      <c r="K305" s="12"/>
      <c r="L305" s="13"/>
    </row>
    <row r="306" s="30" customFormat="true" ht="15.75" hidden="false" customHeight="false" outlineLevel="0" collapsed="false">
      <c r="A306" s="29" t="s">
        <v>432</v>
      </c>
      <c r="B306" s="7" t="n">
        <v>1</v>
      </c>
      <c r="C306" s="7" t="n">
        <v>1</v>
      </c>
      <c r="D306" s="7" t="n">
        <v>0</v>
      </c>
      <c r="E306" s="7" t="n">
        <f aca="false">B306+C306+D306</f>
        <v>2</v>
      </c>
      <c r="F306" s="30" t="n">
        <v>46.00938253</v>
      </c>
      <c r="G306" s="9"/>
      <c r="H306" s="10" t="n">
        <v>0.000105895171637263</v>
      </c>
      <c r="J306" s="11"/>
      <c r="K306" s="12"/>
      <c r="L306" s="13"/>
    </row>
    <row r="307" s="30" customFormat="true" ht="15.75" hidden="false" customHeight="false" outlineLevel="0" collapsed="false">
      <c r="A307" s="29" t="s">
        <v>267</v>
      </c>
      <c r="B307" s="7" t="n">
        <v>0</v>
      </c>
      <c r="C307" s="7" t="n">
        <v>0</v>
      </c>
      <c r="D307" s="7" t="n">
        <v>0</v>
      </c>
      <c r="E307" s="7" t="n">
        <f aca="false">B307+C307+D307</f>
        <v>0</v>
      </c>
      <c r="F307" s="30" t="n">
        <v>92.65880619</v>
      </c>
      <c r="G307" s="9" t="n">
        <v>0</v>
      </c>
      <c r="H307" s="10" t="n">
        <v>0.000158941420946176</v>
      </c>
      <c r="J307" s="11"/>
      <c r="K307" s="12"/>
      <c r="L307" s="13"/>
    </row>
    <row r="308" s="30" customFormat="true" ht="15.75" hidden="false" customHeight="false" outlineLevel="0" collapsed="false">
      <c r="A308" s="29" t="s">
        <v>269</v>
      </c>
      <c r="B308" s="7" t="n">
        <v>0</v>
      </c>
      <c r="C308" s="7" t="n">
        <v>1</v>
      </c>
      <c r="D308" s="7" t="n">
        <v>1</v>
      </c>
      <c r="E308" s="7" t="n">
        <f aca="false">B308+C308+D308</f>
        <v>2</v>
      </c>
      <c r="F308" s="30" t="s">
        <v>77</v>
      </c>
      <c r="G308" s="9" t="n">
        <v>23.07</v>
      </c>
      <c r="H308" s="10" t="n">
        <v>5.50973802630354E-005</v>
      </c>
      <c r="J308" s="11"/>
      <c r="K308" s="12"/>
      <c r="L308" s="13"/>
    </row>
    <row r="309" s="30" customFormat="true" ht="15.75" hidden="false" customHeight="false" outlineLevel="0" collapsed="false">
      <c r="A309" s="29" t="s">
        <v>270</v>
      </c>
      <c r="B309" s="7" t="n">
        <v>1</v>
      </c>
      <c r="C309" s="7" t="n">
        <v>0</v>
      </c>
      <c r="D309" s="7" t="n">
        <v>0</v>
      </c>
      <c r="E309" s="7" t="n">
        <f aca="false">B309+C309+D309</f>
        <v>1</v>
      </c>
      <c r="F309" s="30" t="s">
        <v>77</v>
      </c>
      <c r="G309" s="9" t="n">
        <v>89.72</v>
      </c>
      <c r="H309" s="10" t="n">
        <v>0.000329630844798524</v>
      </c>
      <c r="J309" s="11"/>
      <c r="K309" s="12"/>
      <c r="L309" s="13"/>
    </row>
    <row r="310" s="30" customFormat="true" ht="15.75" hidden="false" customHeight="false" outlineLevel="0" collapsed="false">
      <c r="A310" s="29" t="s">
        <v>433</v>
      </c>
      <c r="B310" s="7" t="n">
        <v>0</v>
      </c>
      <c r="C310" s="7" t="n">
        <v>0</v>
      </c>
      <c r="D310" s="7" t="n">
        <v>1</v>
      </c>
      <c r="E310" s="7" t="n">
        <f aca="false">B310+C310+D310</f>
        <v>1</v>
      </c>
      <c r="F310" s="30" t="s">
        <v>77</v>
      </c>
      <c r="G310" s="9"/>
      <c r="H310" s="10" t="n">
        <v>2.64575192910372E-005</v>
      </c>
      <c r="J310" s="11"/>
      <c r="K310" s="12"/>
      <c r="L310" s="13"/>
    </row>
    <row r="311" s="30" customFormat="true" ht="15.75" hidden="false" customHeight="false" outlineLevel="0" collapsed="false">
      <c r="A311" s="29" t="s">
        <v>434</v>
      </c>
      <c r="B311" s="7" t="n">
        <v>1</v>
      </c>
      <c r="C311" s="7" t="n">
        <v>1</v>
      </c>
      <c r="D311" s="7" t="n">
        <v>0</v>
      </c>
      <c r="E311" s="7" t="n">
        <f aca="false">B311+C311+D311</f>
        <v>2</v>
      </c>
      <c r="F311" s="30" t="n">
        <v>63.2878297</v>
      </c>
      <c r="G311" s="9"/>
      <c r="H311" s="10" t="n">
        <v>3.46802202590653E-006</v>
      </c>
      <c r="J311" s="11"/>
      <c r="K311" s="12"/>
      <c r="L311" s="13"/>
    </row>
    <row r="312" s="30" customFormat="true" ht="15.75" hidden="false" customHeight="false" outlineLevel="0" collapsed="false">
      <c r="A312" s="29" t="s">
        <v>435</v>
      </c>
      <c r="B312" s="7" t="n">
        <v>1</v>
      </c>
      <c r="C312" s="7" t="n">
        <v>0</v>
      </c>
      <c r="D312" s="7" t="n">
        <v>0</v>
      </c>
      <c r="E312" s="7" t="n">
        <f aca="false">B312+C312+D312</f>
        <v>1</v>
      </c>
      <c r="F312" s="30" t="n">
        <v>63.2878297</v>
      </c>
      <c r="G312" s="9"/>
      <c r="H312" s="10" t="n">
        <v>0.000230042259518548</v>
      </c>
      <c r="J312" s="11"/>
      <c r="K312" s="12"/>
      <c r="L312" s="13"/>
    </row>
    <row r="313" s="30" customFormat="true" ht="15.75" hidden="false" customHeight="false" outlineLevel="0" collapsed="false">
      <c r="A313" s="29" t="s">
        <v>436</v>
      </c>
      <c r="B313" s="7" t="n">
        <v>1</v>
      </c>
      <c r="C313" s="7" t="n">
        <v>1</v>
      </c>
      <c r="D313" s="7" t="n">
        <v>1</v>
      </c>
      <c r="E313" s="7" t="n">
        <f aca="false">B313+C313+D313</f>
        <v>3</v>
      </c>
      <c r="F313" s="30" t="n">
        <v>34.15100642</v>
      </c>
      <c r="G313" s="9"/>
      <c r="H313" s="10" t="n">
        <v>2.23044740293328E-006</v>
      </c>
      <c r="J313" s="11"/>
      <c r="K313" s="12"/>
      <c r="L313" s="13"/>
    </row>
    <row r="314" s="30" customFormat="true" ht="15.75" hidden="false" customHeight="false" outlineLevel="0" collapsed="false">
      <c r="A314" s="29" t="s">
        <v>437</v>
      </c>
      <c r="B314" s="7" t="n">
        <v>1</v>
      </c>
      <c r="C314" s="7" t="n">
        <v>1</v>
      </c>
      <c r="D314" s="7" t="n">
        <v>1</v>
      </c>
      <c r="E314" s="7" t="n">
        <f aca="false">B314+C314+D314</f>
        <v>3</v>
      </c>
      <c r="F314" s="30" t="n">
        <v>34.15100642</v>
      </c>
      <c r="G314" s="9"/>
      <c r="H314" s="10" t="n">
        <v>2.23044740293328E-006</v>
      </c>
      <c r="J314" s="11"/>
      <c r="K314" s="12"/>
      <c r="L314" s="13"/>
    </row>
    <row r="315" s="30" customFormat="true" ht="15.75" hidden="false" customHeight="false" outlineLevel="0" collapsed="false">
      <c r="A315" s="29" t="s">
        <v>438</v>
      </c>
      <c r="B315" s="7" t="n">
        <v>1</v>
      </c>
      <c r="C315" s="7" t="n">
        <v>0</v>
      </c>
      <c r="D315" s="7" t="n">
        <v>1</v>
      </c>
      <c r="E315" s="7" t="n">
        <f aca="false">B315+C315+D315</f>
        <v>2</v>
      </c>
      <c r="F315" s="30" t="n">
        <v>34.15100642</v>
      </c>
      <c r="G315" s="9"/>
      <c r="H315" s="10" t="n">
        <v>1.92140141325554E-005</v>
      </c>
      <c r="J315" s="11"/>
      <c r="K315" s="12"/>
      <c r="L315" s="13"/>
    </row>
    <row r="316" s="30" customFormat="true" ht="15.75" hidden="false" customHeight="false" outlineLevel="0" collapsed="false">
      <c r="A316" s="29" t="s">
        <v>439</v>
      </c>
      <c r="B316" s="7" t="n">
        <v>1</v>
      </c>
      <c r="C316" s="7" t="n">
        <v>0</v>
      </c>
      <c r="D316" s="7" t="n">
        <v>1</v>
      </c>
      <c r="E316" s="7" t="n">
        <f aca="false">B316+C316+D316</f>
        <v>2</v>
      </c>
      <c r="F316" s="30" t="n">
        <v>86.45372313</v>
      </c>
      <c r="G316" s="9"/>
      <c r="H316" s="10" t="n">
        <v>3.14565334609752E-006</v>
      </c>
      <c r="J316" s="11"/>
      <c r="K316" s="12"/>
      <c r="L316" s="13"/>
    </row>
    <row r="317" s="30" customFormat="true" ht="15.75" hidden="false" customHeight="false" outlineLevel="0" collapsed="false">
      <c r="A317" s="29" t="s">
        <v>440</v>
      </c>
      <c r="B317" s="7" t="n">
        <v>0</v>
      </c>
      <c r="C317" s="7" t="n">
        <v>0</v>
      </c>
      <c r="D317" s="7" t="n">
        <v>1</v>
      </c>
      <c r="E317" s="7" t="n">
        <f aca="false">B317+C317+D317</f>
        <v>1</v>
      </c>
      <c r="F317" s="30" t="n">
        <v>25.8816231</v>
      </c>
      <c r="G317" s="9" t="n">
        <v>95.26</v>
      </c>
      <c r="H317" s="10" t="n">
        <v>2.38818997482955E-005</v>
      </c>
      <c r="J317" s="11"/>
      <c r="K317" s="12"/>
      <c r="L317" s="13"/>
    </row>
    <row r="318" s="30" customFormat="true" ht="15.75" hidden="false" customHeight="false" outlineLevel="0" collapsed="false">
      <c r="A318" s="29" t="s">
        <v>441</v>
      </c>
      <c r="B318" s="7" t="n">
        <v>0</v>
      </c>
      <c r="C318" s="7" t="n">
        <v>0</v>
      </c>
      <c r="D318" s="7" t="n">
        <v>1</v>
      </c>
      <c r="E318" s="7" t="n">
        <f aca="false">B318+C318+D318</f>
        <v>1</v>
      </c>
      <c r="F318" s="30" t="n">
        <v>16.49384888</v>
      </c>
      <c r="G318" s="9"/>
      <c r="H318" s="10" t="n">
        <v>0.00014182873834761</v>
      </c>
      <c r="J318" s="11"/>
      <c r="K318" s="12"/>
      <c r="L318" s="13"/>
    </row>
    <row r="319" s="30" customFormat="true" ht="15.75" hidden="false" customHeight="false" outlineLevel="0" collapsed="false">
      <c r="A319" s="29" t="s">
        <v>442</v>
      </c>
      <c r="B319" s="7" t="n">
        <v>0</v>
      </c>
      <c r="C319" s="7" t="n">
        <v>0</v>
      </c>
      <c r="D319" s="7" t="n">
        <v>1</v>
      </c>
      <c r="E319" s="7" t="n">
        <f aca="false">B319+C319+D319</f>
        <v>1</v>
      </c>
      <c r="F319" s="30" t="n">
        <v>16.49384888</v>
      </c>
      <c r="G319" s="9"/>
      <c r="H319" s="10" t="n">
        <v>0.00014182873834761</v>
      </c>
      <c r="J319" s="11"/>
      <c r="K319" s="12"/>
      <c r="L319" s="13"/>
    </row>
    <row r="320" s="30" customFormat="true" ht="15.75" hidden="false" customHeight="false" outlineLevel="0" collapsed="false">
      <c r="A320" s="29" t="s">
        <v>443</v>
      </c>
      <c r="B320" s="7" t="n">
        <v>0</v>
      </c>
      <c r="C320" s="7" t="n">
        <v>0</v>
      </c>
      <c r="D320" s="7" t="n">
        <v>1</v>
      </c>
      <c r="E320" s="7" t="n">
        <f aca="false">B320+C320+D320</f>
        <v>1</v>
      </c>
      <c r="F320" s="30" t="n">
        <v>63.2878297</v>
      </c>
      <c r="G320" s="9" t="n">
        <v>0</v>
      </c>
      <c r="H320" s="10" t="n">
        <v>7.25689836220839E-007</v>
      </c>
      <c r="J320" s="11"/>
      <c r="K320" s="12"/>
      <c r="L320" s="13"/>
    </row>
    <row r="321" s="30" customFormat="true" ht="15.75" hidden="false" customHeight="false" outlineLevel="0" collapsed="false">
      <c r="A321" s="29" t="s">
        <v>444</v>
      </c>
      <c r="B321" s="7" t="n">
        <v>0</v>
      </c>
      <c r="C321" s="7" t="n">
        <v>0</v>
      </c>
      <c r="D321" s="7" t="n">
        <v>1</v>
      </c>
      <c r="E321" s="7" t="n">
        <f aca="false">B321+C321+D321</f>
        <v>1</v>
      </c>
      <c r="F321" s="30" t="n">
        <v>63.2878297</v>
      </c>
      <c r="G321" s="9"/>
      <c r="H321" s="10" t="n">
        <v>7.49217401963742E-007</v>
      </c>
      <c r="J321" s="11"/>
      <c r="K321" s="12"/>
      <c r="L321" s="13"/>
    </row>
    <row r="322" s="30" customFormat="true" ht="15.75" hidden="false" customHeight="false" outlineLevel="0" collapsed="false">
      <c r="A322" s="29" t="s">
        <v>445</v>
      </c>
      <c r="B322" s="7" t="n">
        <v>0</v>
      </c>
      <c r="C322" s="7" t="n">
        <v>1</v>
      </c>
      <c r="D322" s="7" t="n">
        <v>1</v>
      </c>
      <c r="E322" s="7" t="n">
        <f aca="false">B322+C322+D322</f>
        <v>2</v>
      </c>
      <c r="F322" s="30" t="n">
        <v>63.2878297</v>
      </c>
      <c r="G322" s="9"/>
      <c r="H322" s="10" t="n">
        <v>9.85574511091646E-006</v>
      </c>
      <c r="J322" s="11"/>
      <c r="K322" s="12"/>
      <c r="L322" s="13"/>
    </row>
    <row r="323" s="30" customFormat="true" ht="15.75" hidden="false" customHeight="false" outlineLevel="0" collapsed="false">
      <c r="A323" s="29" t="s">
        <v>446</v>
      </c>
      <c r="B323" s="7" t="n">
        <v>0</v>
      </c>
      <c r="C323" s="7" t="n">
        <v>1</v>
      </c>
      <c r="D323" s="7" t="n">
        <v>1</v>
      </c>
      <c r="E323" s="7" t="n">
        <f aca="false">B323+C323+D323</f>
        <v>2</v>
      </c>
      <c r="F323" s="30" t="n">
        <v>63.2878297</v>
      </c>
      <c r="G323" s="9"/>
      <c r="H323" s="10" t="n">
        <v>2.25752083600819E-005</v>
      </c>
      <c r="J323" s="11"/>
      <c r="K323" s="12"/>
      <c r="L323" s="13"/>
    </row>
    <row r="324" s="30" customFormat="true" ht="15.75" hidden="false" customHeight="false" outlineLevel="0" collapsed="false">
      <c r="A324" s="29" t="s">
        <v>447</v>
      </c>
      <c r="B324" s="7" t="n">
        <v>1</v>
      </c>
      <c r="C324" s="7" t="n">
        <v>0</v>
      </c>
      <c r="D324" s="7" t="n">
        <v>1</v>
      </c>
      <c r="E324" s="7" t="n">
        <f aca="false">B324+C324+D324</f>
        <v>2</v>
      </c>
      <c r="F324" s="30" t="n">
        <v>86.45372313</v>
      </c>
      <c r="G324" s="9"/>
      <c r="H324" s="10" t="n">
        <v>3.46131837261957E-006</v>
      </c>
      <c r="J324" s="11"/>
      <c r="K324" s="12"/>
      <c r="L324" s="13"/>
    </row>
    <row r="325" s="30" customFormat="true" ht="15.75" hidden="false" customHeight="false" outlineLevel="0" collapsed="false">
      <c r="A325" s="29" t="s">
        <v>448</v>
      </c>
      <c r="B325" s="7" t="n">
        <v>1</v>
      </c>
      <c r="C325" s="7" t="n">
        <v>0</v>
      </c>
      <c r="D325" s="7" t="n">
        <v>1</v>
      </c>
      <c r="E325" s="7" t="n">
        <f aca="false">B325+C325+D325</f>
        <v>2</v>
      </c>
      <c r="F325" s="30" t="n">
        <v>86.45372313</v>
      </c>
      <c r="G325" s="9"/>
      <c r="H325" s="10" t="n">
        <v>3.46131837261957E-006</v>
      </c>
      <c r="J325" s="11"/>
      <c r="K325" s="12"/>
      <c r="L325" s="13"/>
    </row>
    <row r="326" s="30" customFormat="true" ht="15.75" hidden="false" customHeight="false" outlineLevel="0" collapsed="false">
      <c r="A326" s="29" t="s">
        <v>449</v>
      </c>
      <c r="B326" s="7" t="n">
        <v>1</v>
      </c>
      <c r="C326" s="7" t="n">
        <v>0</v>
      </c>
      <c r="D326" s="7" t="n">
        <v>1</v>
      </c>
      <c r="E326" s="7" t="n">
        <f aca="false">B326+C326+D326</f>
        <v>2</v>
      </c>
      <c r="F326" s="30" t="n">
        <v>86.45372313</v>
      </c>
      <c r="G326" s="9"/>
      <c r="H326" s="10" t="n">
        <v>3.46131837261957E-006</v>
      </c>
      <c r="J326" s="11"/>
      <c r="K326" s="12"/>
      <c r="L326" s="13"/>
    </row>
    <row r="327" s="30" customFormat="true" ht="15.75" hidden="false" customHeight="false" outlineLevel="0" collapsed="false">
      <c r="A327" s="29" t="s">
        <v>450</v>
      </c>
      <c r="B327" s="7" t="n">
        <v>0</v>
      </c>
      <c r="C327" s="7" t="n">
        <v>1</v>
      </c>
      <c r="D327" s="7" t="n">
        <v>1</v>
      </c>
      <c r="E327" s="7" t="n">
        <f aca="false">B327+C327+D327</f>
        <v>2</v>
      </c>
      <c r="F327" s="30" t="n">
        <v>86.45372313</v>
      </c>
      <c r="G327" s="9"/>
      <c r="H327" s="10" t="n">
        <v>3.37737840672253E-006</v>
      </c>
      <c r="J327" s="11"/>
      <c r="K327" s="12"/>
      <c r="L327" s="13"/>
    </row>
    <row r="328" s="30" customFormat="true" ht="15.75" hidden="false" customHeight="false" outlineLevel="0" collapsed="false">
      <c r="A328" s="29" t="s">
        <v>451</v>
      </c>
      <c r="B328" s="7" t="n">
        <v>0</v>
      </c>
      <c r="C328" s="7" t="n">
        <v>0</v>
      </c>
      <c r="D328" s="7" t="n">
        <v>0</v>
      </c>
      <c r="E328" s="7" t="n">
        <f aca="false">B328+C328+D328</f>
        <v>0</v>
      </c>
      <c r="F328" s="30" t="n">
        <v>27.16837156</v>
      </c>
      <c r="G328" s="9"/>
      <c r="H328" s="10" t="n">
        <v>0.000851228190685032</v>
      </c>
      <c r="J328" s="11"/>
      <c r="K328" s="12"/>
      <c r="L328" s="13"/>
    </row>
    <row r="329" s="30" customFormat="true" ht="15.75" hidden="false" customHeight="false" outlineLevel="0" collapsed="false">
      <c r="A329" s="29" t="s">
        <v>452</v>
      </c>
      <c r="B329" s="7" t="n">
        <v>0</v>
      </c>
      <c r="C329" s="7" t="n">
        <v>0</v>
      </c>
      <c r="D329" s="7" t="n">
        <v>0</v>
      </c>
      <c r="E329" s="7" t="n">
        <f aca="false">B329+C329+D329</f>
        <v>0</v>
      </c>
      <c r="F329" s="30" t="n">
        <v>27.16837156</v>
      </c>
      <c r="G329" s="9"/>
      <c r="H329" s="10" t="n">
        <v>0.000851228190685032</v>
      </c>
      <c r="J329" s="11"/>
      <c r="K329" s="12"/>
      <c r="L329" s="13"/>
    </row>
    <row r="330" s="30" customFormat="true" ht="15.75" hidden="false" customHeight="false" outlineLevel="0" collapsed="false">
      <c r="A330" s="29" t="s">
        <v>453</v>
      </c>
      <c r="B330" s="7" t="n">
        <v>0</v>
      </c>
      <c r="C330" s="7" t="n">
        <v>1</v>
      </c>
      <c r="D330" s="7" t="n">
        <v>1</v>
      </c>
      <c r="E330" s="7" t="n">
        <f aca="false">B330+C330+D330</f>
        <v>2</v>
      </c>
      <c r="F330" s="30" t="n">
        <v>68.30201284</v>
      </c>
      <c r="G330" s="9"/>
      <c r="H330" s="10" t="n">
        <v>0.000860363177911922</v>
      </c>
      <c r="J330" s="11"/>
      <c r="K330" s="12"/>
      <c r="L330" s="13"/>
    </row>
    <row r="331" s="30" customFormat="true" ht="15.75" hidden="false" customHeight="false" outlineLevel="0" collapsed="false">
      <c r="A331" s="29" t="s">
        <v>454</v>
      </c>
      <c r="B331" s="7" t="n">
        <v>0</v>
      </c>
      <c r="C331" s="7" t="n">
        <v>1</v>
      </c>
      <c r="D331" s="7" t="n">
        <v>1</v>
      </c>
      <c r="E331" s="7" t="n">
        <f aca="false">B331+C331+D331</f>
        <v>2</v>
      </c>
      <c r="F331" s="30" t="n">
        <v>68.30201284</v>
      </c>
      <c r="G331" s="9"/>
      <c r="H331" s="10" t="n">
        <v>0.000860363177911922</v>
      </c>
      <c r="J331" s="11"/>
      <c r="K331" s="12"/>
      <c r="L331" s="13"/>
    </row>
    <row r="332" s="30" customFormat="true" ht="15.75" hidden="false" customHeight="false" outlineLevel="0" collapsed="false">
      <c r="A332" s="29" t="s">
        <v>455</v>
      </c>
      <c r="B332" s="7" t="n">
        <v>0</v>
      </c>
      <c r="C332" s="7" t="n">
        <v>0</v>
      </c>
      <c r="D332" s="7" t="n">
        <v>1</v>
      </c>
      <c r="E332" s="7" t="n">
        <f aca="false">B332+C332+D332</f>
        <v>1</v>
      </c>
      <c r="F332" s="30" t="n">
        <v>27.16837156</v>
      </c>
      <c r="G332" s="9"/>
      <c r="H332" s="10" t="n">
        <v>0.00072818933645738</v>
      </c>
      <c r="J332" s="11"/>
      <c r="K332" s="12"/>
      <c r="L332" s="13"/>
    </row>
    <row r="333" s="30" customFormat="true" ht="15.75" hidden="false" customHeight="false" outlineLevel="0" collapsed="false">
      <c r="A333" s="29" t="s">
        <v>456</v>
      </c>
      <c r="B333" s="7" t="n">
        <v>0</v>
      </c>
      <c r="C333" s="7" t="n">
        <v>1</v>
      </c>
      <c r="D333" s="7" t="n">
        <v>1</v>
      </c>
      <c r="E333" s="7" t="n">
        <f aca="false">B333+C333+D333</f>
        <v>2</v>
      </c>
      <c r="F333" s="30" t="s">
        <v>77</v>
      </c>
      <c r="G333" s="9"/>
      <c r="H333" s="10" t="n">
        <v>8.31068754374198E-005</v>
      </c>
      <c r="J333" s="11"/>
      <c r="K333" s="12"/>
      <c r="L333" s="13"/>
    </row>
    <row r="334" s="30" customFormat="true" ht="15.75" hidden="false" customHeight="false" outlineLevel="0" collapsed="false">
      <c r="A334" s="29" t="s">
        <v>457</v>
      </c>
      <c r="B334" s="7" t="n">
        <v>0</v>
      </c>
      <c r="C334" s="7" t="n">
        <v>0</v>
      </c>
      <c r="D334" s="7" t="n">
        <v>1</v>
      </c>
      <c r="E334" s="7" t="n">
        <f aca="false">B334+C334+D334</f>
        <v>1</v>
      </c>
      <c r="F334" s="30" t="n">
        <v>42.92827182</v>
      </c>
      <c r="G334" s="9"/>
      <c r="H334" s="10" t="n">
        <v>0.00266004919012403</v>
      </c>
      <c r="J334" s="11"/>
      <c r="K334" s="12"/>
      <c r="L334" s="13"/>
    </row>
    <row r="335" s="30" customFormat="true" ht="15.75" hidden="false" customHeight="false" outlineLevel="0" collapsed="false">
      <c r="A335" s="29" t="s">
        <v>458</v>
      </c>
      <c r="B335" s="7" t="n">
        <v>0</v>
      </c>
      <c r="C335" s="7" t="n">
        <v>0</v>
      </c>
      <c r="D335" s="7" t="n">
        <v>1</v>
      </c>
      <c r="E335" s="7" t="n">
        <f aca="false">B335+C335+D335</f>
        <v>1</v>
      </c>
      <c r="F335" s="30" t="n">
        <v>32.7598351</v>
      </c>
      <c r="G335" s="9"/>
      <c r="H335" s="10" t="n">
        <v>0.00259686220732785</v>
      </c>
      <c r="J335" s="11"/>
      <c r="K335" s="12"/>
      <c r="L335" s="13"/>
    </row>
    <row r="336" s="30" customFormat="true" ht="15.75" hidden="false" customHeight="false" outlineLevel="0" collapsed="false">
      <c r="A336" s="29" t="s">
        <v>459</v>
      </c>
      <c r="B336" s="7" t="n">
        <v>0</v>
      </c>
      <c r="C336" s="7" t="n">
        <v>0</v>
      </c>
      <c r="D336" s="7" t="n">
        <v>1</v>
      </c>
      <c r="E336" s="7" t="n">
        <f aca="false">B336+C336+D336</f>
        <v>1</v>
      </c>
      <c r="F336" s="30" t="n">
        <v>42.92827182</v>
      </c>
      <c r="G336" s="9"/>
      <c r="H336" s="10" t="n">
        <v>0.00138023517141961</v>
      </c>
      <c r="J336" s="11"/>
      <c r="K336" s="12"/>
      <c r="L336" s="13"/>
    </row>
    <row r="337" s="30" customFormat="true" ht="15.75" hidden="false" customHeight="false" outlineLevel="0" collapsed="false">
      <c r="A337" s="29" t="s">
        <v>460</v>
      </c>
      <c r="B337" s="7" t="n">
        <v>0</v>
      </c>
      <c r="C337" s="7" t="n">
        <v>1</v>
      </c>
      <c r="D337" s="7" t="n">
        <v>1</v>
      </c>
      <c r="E337" s="7" t="n">
        <f aca="false">B337+C337+D337</f>
        <v>2</v>
      </c>
      <c r="F337" s="30" t="n">
        <v>10.65793615</v>
      </c>
      <c r="G337" s="9"/>
      <c r="H337" s="10" t="n">
        <v>0.000142296568867552</v>
      </c>
      <c r="J337" s="11"/>
      <c r="K337" s="12"/>
      <c r="L337" s="13"/>
    </row>
    <row r="338" s="30" customFormat="true" ht="15.75" hidden="false" customHeight="false" outlineLevel="0" collapsed="false">
      <c r="A338" s="29" t="s">
        <v>461</v>
      </c>
      <c r="B338" s="7" t="n">
        <v>0</v>
      </c>
      <c r="C338" s="7" t="n">
        <v>1</v>
      </c>
      <c r="D338" s="7" t="n">
        <v>1</v>
      </c>
      <c r="E338" s="7" t="n">
        <f aca="false">B338+C338+D338</f>
        <v>2</v>
      </c>
      <c r="F338" s="30" t="n">
        <v>68.30201284</v>
      </c>
      <c r="G338" s="9"/>
      <c r="H338" s="10" t="n">
        <v>0.000168790577471299</v>
      </c>
      <c r="J338" s="11"/>
      <c r="K338" s="12"/>
      <c r="L338" s="13"/>
    </row>
    <row r="339" s="30" customFormat="true" ht="15.75" hidden="false" customHeight="false" outlineLevel="0" collapsed="false">
      <c r="A339" s="29" t="s">
        <v>462</v>
      </c>
      <c r="B339" s="7" t="n">
        <v>1</v>
      </c>
      <c r="C339" s="7" t="n">
        <v>0</v>
      </c>
      <c r="D339" s="7" t="n">
        <v>1</v>
      </c>
      <c r="E339" s="7" t="n">
        <f aca="false">B339+C339+D339</f>
        <v>2</v>
      </c>
      <c r="F339" s="30" t="n">
        <v>68.30201284</v>
      </c>
      <c r="G339" s="9"/>
      <c r="H339" s="10" t="n">
        <v>0.00074541873967336</v>
      </c>
      <c r="J339" s="11"/>
      <c r="K339" s="12"/>
      <c r="L339" s="13"/>
    </row>
    <row r="340" s="30" customFormat="true" ht="15.75" hidden="false" customHeight="false" outlineLevel="0" collapsed="false">
      <c r="A340" s="6" t="s">
        <v>463</v>
      </c>
      <c r="B340" s="7" t="n">
        <v>0</v>
      </c>
      <c r="C340" s="7" t="n">
        <v>0</v>
      </c>
      <c r="D340" s="7" t="n">
        <v>1</v>
      </c>
      <c r="E340" s="7" t="n">
        <f aca="false">B340+C340+D340</f>
        <v>1</v>
      </c>
      <c r="F340" s="30" t="n">
        <v>13.67867127</v>
      </c>
      <c r="G340" s="9"/>
      <c r="H340" s="10" t="n">
        <v>0.00118437416157104</v>
      </c>
      <c r="J340" s="11"/>
      <c r="K340" s="12"/>
      <c r="L340" s="13"/>
    </row>
    <row r="341" s="30" customFormat="true" ht="15.75" hidden="false" customHeight="false" outlineLevel="0" collapsed="false">
      <c r="A341" s="6" t="s">
        <v>464</v>
      </c>
      <c r="B341" s="7" t="n">
        <v>0</v>
      </c>
      <c r="C341" s="7" t="n">
        <v>0</v>
      </c>
      <c r="D341" s="7" t="n">
        <v>0</v>
      </c>
      <c r="E341" s="7" t="n">
        <f aca="false">B341+C341+D341</f>
        <v>0</v>
      </c>
      <c r="F341" s="30" t="n">
        <v>68.30201284</v>
      </c>
      <c r="G341" s="9"/>
      <c r="H341" s="10" t="n">
        <v>1.16676658160652E-005</v>
      </c>
      <c r="J341" s="11"/>
      <c r="K341" s="12"/>
      <c r="L341" s="13"/>
    </row>
    <row r="342" s="30" customFormat="true" ht="15.75" hidden="false" customHeight="false" outlineLevel="0" collapsed="false">
      <c r="A342" s="6" t="s">
        <v>465</v>
      </c>
      <c r="B342" s="7" t="n">
        <v>0</v>
      </c>
      <c r="C342" s="7" t="n">
        <v>0</v>
      </c>
      <c r="D342" s="7" t="n">
        <v>1</v>
      </c>
      <c r="E342" s="7" t="n">
        <f aca="false">B342+C342+D342</f>
        <v>1</v>
      </c>
      <c r="F342" s="30" t="n">
        <v>27.5476279</v>
      </c>
      <c r="G342" s="9"/>
      <c r="H342" s="10" t="n">
        <v>0.000473062377340591</v>
      </c>
      <c r="J342" s="11"/>
      <c r="K342" s="12"/>
      <c r="L342" s="13"/>
    </row>
    <row r="343" s="30" customFormat="true" ht="15.75" hidden="false" customHeight="false" outlineLevel="0" collapsed="false">
      <c r="A343" s="6" t="s">
        <v>466</v>
      </c>
      <c r="B343" s="7" t="n">
        <v>0</v>
      </c>
      <c r="C343" s="7" t="n">
        <v>0</v>
      </c>
      <c r="D343" s="7" t="n">
        <v>1</v>
      </c>
      <c r="E343" s="7" t="n">
        <f aca="false">B343+C343+D343</f>
        <v>1</v>
      </c>
      <c r="F343" s="30" t="n">
        <v>27.16837156</v>
      </c>
      <c r="G343" s="9"/>
      <c r="H343" s="10" t="n">
        <v>0.000673337527571627</v>
      </c>
      <c r="J343" s="11"/>
      <c r="K343" s="12"/>
      <c r="L343" s="13"/>
    </row>
    <row r="344" s="30" customFormat="true" ht="15.75" hidden="false" customHeight="false" outlineLevel="0" collapsed="false">
      <c r="A344" s="6" t="s">
        <v>467</v>
      </c>
      <c r="B344" s="7" t="n">
        <v>0</v>
      </c>
      <c r="C344" s="7" t="n">
        <v>0</v>
      </c>
      <c r="D344" s="7" t="n">
        <v>1</v>
      </c>
      <c r="E344" s="7" t="n">
        <f aca="false">B344+C344+D344</f>
        <v>1</v>
      </c>
      <c r="F344" s="30" t="n">
        <v>27.16837156</v>
      </c>
      <c r="G344" s="9"/>
      <c r="H344" s="10" t="n">
        <v>0.0014188586104264</v>
      </c>
      <c r="J344" s="11"/>
      <c r="K344" s="12"/>
      <c r="L344" s="13"/>
    </row>
    <row r="345" s="30" customFormat="true" ht="15.75" hidden="false" customHeight="false" outlineLevel="0" collapsed="false">
      <c r="A345" s="6" t="s">
        <v>468</v>
      </c>
      <c r="B345" s="7" t="n">
        <v>0</v>
      </c>
      <c r="C345" s="7" t="n">
        <v>1</v>
      </c>
      <c r="D345" s="7" t="n">
        <v>1</v>
      </c>
      <c r="E345" s="7" t="n">
        <f aca="false">B345+C345+D345</f>
        <v>2</v>
      </c>
      <c r="F345" s="30" t="n">
        <v>32.7598351</v>
      </c>
      <c r="G345" s="9"/>
      <c r="H345" s="10" t="n">
        <v>0.00135219602486114</v>
      </c>
      <c r="J345" s="11"/>
      <c r="K345" s="12"/>
      <c r="L345" s="13"/>
    </row>
    <row r="346" s="30" customFormat="true" ht="15.75" hidden="false" customHeight="false" outlineLevel="0" collapsed="false">
      <c r="A346" s="6" t="s">
        <v>469</v>
      </c>
      <c r="B346" s="7" t="n">
        <v>0</v>
      </c>
      <c r="C346" s="7" t="n">
        <v>0</v>
      </c>
      <c r="D346" s="7" t="n">
        <v>1</v>
      </c>
      <c r="E346" s="7" t="n">
        <f aca="false">B346+C346+D346</f>
        <v>1</v>
      </c>
      <c r="F346" s="30" t="n">
        <v>27.16837156</v>
      </c>
      <c r="G346" s="9"/>
      <c r="H346" s="10" t="n">
        <v>0.000449983473490923</v>
      </c>
      <c r="J346" s="11"/>
      <c r="K346" s="12"/>
      <c r="L346" s="13"/>
    </row>
    <row r="347" s="30" customFormat="true" ht="15.75" hidden="false" customHeight="false" outlineLevel="0" collapsed="false">
      <c r="A347" s="6" t="s">
        <v>470</v>
      </c>
      <c r="B347" s="7" t="n">
        <v>0</v>
      </c>
      <c r="C347" s="7" t="n">
        <v>0</v>
      </c>
      <c r="D347" s="7" t="n">
        <v>1</v>
      </c>
      <c r="E347" s="7" t="n">
        <f aca="false">B347+C347+D347</f>
        <v>1</v>
      </c>
      <c r="F347" s="30" t="n">
        <v>46.00938253</v>
      </c>
      <c r="G347" s="9"/>
      <c r="H347" s="10" t="n">
        <v>0.000317839352205353</v>
      </c>
      <c r="J347" s="11"/>
      <c r="K347" s="12"/>
      <c r="L347" s="13"/>
    </row>
    <row r="348" s="30" customFormat="true" ht="15.75" hidden="false" customHeight="false" outlineLevel="0" collapsed="false">
      <c r="A348" s="6" t="s">
        <v>471</v>
      </c>
      <c r="B348" s="7" t="n">
        <v>0</v>
      </c>
      <c r="C348" s="7" t="n">
        <v>1</v>
      </c>
      <c r="D348" s="7" t="n">
        <v>1</v>
      </c>
      <c r="E348" s="7" t="n">
        <f aca="false">B348+C348+D348</f>
        <v>2</v>
      </c>
      <c r="F348" s="30" t="n">
        <v>74.74246243</v>
      </c>
      <c r="G348" s="9"/>
      <c r="H348" s="10" t="n">
        <v>0.000916819609028734</v>
      </c>
      <c r="J348" s="11"/>
      <c r="K348" s="12"/>
      <c r="L348" s="13"/>
    </row>
    <row r="349" s="30" customFormat="true" ht="15.75" hidden="false" customHeight="false" outlineLevel="0" collapsed="false">
      <c r="A349" s="6" t="s">
        <v>472</v>
      </c>
      <c r="B349" s="7" t="n">
        <v>0</v>
      </c>
      <c r="C349" s="7" t="n">
        <v>1</v>
      </c>
      <c r="D349" s="7" t="n">
        <v>0</v>
      </c>
      <c r="E349" s="7" t="n">
        <f aca="false">B349+C349+D349</f>
        <v>1</v>
      </c>
      <c r="F349" s="30" t="n">
        <v>27.16837156</v>
      </c>
      <c r="G349" s="9"/>
      <c r="H349" s="10" t="n">
        <v>0.000401580796771791</v>
      </c>
      <c r="J349" s="11"/>
      <c r="K349" s="12"/>
      <c r="L349" s="13"/>
    </row>
    <row r="350" s="30" customFormat="true" ht="15.75" hidden="false" customHeight="false" outlineLevel="0" collapsed="false">
      <c r="A350" s="6" t="s">
        <v>473</v>
      </c>
      <c r="B350" s="7" t="n">
        <v>0</v>
      </c>
      <c r="C350" s="7" t="n">
        <v>0</v>
      </c>
      <c r="D350" s="7" t="n">
        <v>1</v>
      </c>
      <c r="E350" s="7" t="n">
        <f aca="false">B350+C350+D350</f>
        <v>1</v>
      </c>
      <c r="F350" s="30" t="n">
        <v>28.9172046</v>
      </c>
      <c r="G350" s="9"/>
      <c r="H350" s="10" t="n">
        <v>0.000153549341822495</v>
      </c>
      <c r="J350" s="11"/>
      <c r="K350" s="12"/>
      <c r="L350" s="13"/>
    </row>
    <row r="351" s="30" customFormat="true" ht="15.75" hidden="false" customHeight="false" outlineLevel="0" collapsed="false">
      <c r="A351" s="6" t="s">
        <v>474</v>
      </c>
      <c r="B351" s="7" t="n">
        <v>1</v>
      </c>
      <c r="C351" s="7" t="n">
        <v>1</v>
      </c>
      <c r="D351" s="7" t="n">
        <v>1</v>
      </c>
      <c r="E351" s="7" t="n">
        <f aca="false">B351+C351+D351</f>
        <v>3</v>
      </c>
      <c r="F351" s="30" t="n">
        <v>17.80062744</v>
      </c>
      <c r="G351" s="9"/>
      <c r="H351" s="10" t="n">
        <v>2.25415619528226E-006</v>
      </c>
      <c r="J351" s="11"/>
      <c r="K351" s="12"/>
      <c r="L351" s="13"/>
    </row>
    <row r="352" s="30" customFormat="true" ht="15.75" hidden="false" customHeight="false" outlineLevel="0" collapsed="false">
      <c r="A352" s="6" t="s">
        <v>475</v>
      </c>
      <c r="B352" s="7" t="n">
        <v>0</v>
      </c>
      <c r="C352" s="7" t="n">
        <v>0</v>
      </c>
      <c r="D352" s="7" t="n">
        <v>1</v>
      </c>
      <c r="E352" s="7" t="n">
        <f aca="false">B352+C352+D352</f>
        <v>1</v>
      </c>
      <c r="F352" s="30" t="n">
        <v>17.80062744</v>
      </c>
      <c r="G352" s="9"/>
      <c r="H352" s="10" t="n">
        <v>9.30410013673912E-005</v>
      </c>
      <c r="J352" s="11"/>
      <c r="K352" s="12"/>
      <c r="L352" s="13"/>
    </row>
    <row r="353" s="30" customFormat="true" ht="15.75" hidden="false" customHeight="false" outlineLevel="0" collapsed="false">
      <c r="A353" s="6" t="s">
        <v>476</v>
      </c>
      <c r="B353" s="7" t="n">
        <v>0</v>
      </c>
      <c r="C353" s="7" t="n">
        <v>1</v>
      </c>
      <c r="D353" s="7" t="n">
        <v>1</v>
      </c>
      <c r="E353" s="7" t="n">
        <f aca="false">B353+C353+D353</f>
        <v>2</v>
      </c>
      <c r="F353" s="30" t="n">
        <v>68.30201284</v>
      </c>
      <c r="G353" s="9"/>
      <c r="H353" s="10" t="n">
        <v>0.000157282688819652</v>
      </c>
      <c r="J353" s="11"/>
      <c r="K353" s="12"/>
      <c r="L353" s="13"/>
    </row>
    <row r="354" s="30" customFormat="true" ht="15.75" hidden="false" customHeight="false" outlineLevel="0" collapsed="false">
      <c r="A354" s="6" t="s">
        <v>276</v>
      </c>
      <c r="B354" s="7" t="n">
        <v>0</v>
      </c>
      <c r="C354" s="7" t="n">
        <v>0</v>
      </c>
      <c r="D354" s="7" t="n">
        <v>1</v>
      </c>
      <c r="E354" s="7" t="n">
        <f aca="false">B354+C354+D354</f>
        <v>1</v>
      </c>
      <c r="F354" s="30" t="n">
        <v>27.16837156</v>
      </c>
      <c r="G354" s="9" t="n">
        <v>27.1</v>
      </c>
      <c r="H354" s="10" t="n">
        <v>9.38196846271402E-006</v>
      </c>
      <c r="J354" s="11"/>
      <c r="K354" s="12"/>
      <c r="L354" s="13"/>
    </row>
    <row r="355" s="30" customFormat="true" ht="15.75" hidden="false" customHeight="false" outlineLevel="0" collapsed="false">
      <c r="A355" s="6" t="s">
        <v>477</v>
      </c>
      <c r="B355" s="7" t="n">
        <v>0</v>
      </c>
      <c r="C355" s="7" t="n">
        <v>1</v>
      </c>
      <c r="D355" s="7" t="n">
        <v>0</v>
      </c>
      <c r="E355" s="7" t="n">
        <f aca="false">B355+C355+D355</f>
        <v>1</v>
      </c>
      <c r="F355" s="30" t="n">
        <v>74.74246243</v>
      </c>
      <c r="G355" s="9"/>
      <c r="H355" s="10" t="n">
        <v>0.000131285867747184</v>
      </c>
      <c r="J355" s="11"/>
      <c r="K355" s="12"/>
      <c r="L355" s="13"/>
    </row>
    <row r="356" s="30" customFormat="true" ht="15.75" hidden="false" customHeight="false" outlineLevel="0" collapsed="false">
      <c r="A356" s="6" t="s">
        <v>478</v>
      </c>
      <c r="B356" s="7" t="n">
        <v>0</v>
      </c>
      <c r="C356" s="7" t="n">
        <v>0</v>
      </c>
      <c r="D356" s="7" t="n">
        <v>0</v>
      </c>
      <c r="E356" s="7" t="n">
        <f aca="false">B356+C356+D356</f>
        <v>0</v>
      </c>
      <c r="F356" s="30" t="n">
        <v>19.21093977</v>
      </c>
      <c r="G356" s="9"/>
      <c r="H356" s="10" t="n">
        <v>0.000256531855053944</v>
      </c>
      <c r="J356" s="11"/>
      <c r="K356" s="12"/>
      <c r="L356" s="13"/>
    </row>
    <row r="357" s="30" customFormat="true" ht="15.75" hidden="false" customHeight="false" outlineLevel="0" collapsed="false">
      <c r="A357" s="29" t="s">
        <v>479</v>
      </c>
      <c r="B357" s="7" t="n">
        <v>0</v>
      </c>
      <c r="C357" s="7" t="n">
        <v>0</v>
      </c>
      <c r="D357" s="7" t="n">
        <v>0</v>
      </c>
      <c r="E357" s="7" t="n">
        <f aca="false">B357+C357+D357</f>
        <v>0</v>
      </c>
      <c r="F357" s="30" t="n">
        <v>32.7598351</v>
      </c>
      <c r="G357" s="9"/>
      <c r="H357" s="10" t="n">
        <v>0.00037152731667538</v>
      </c>
      <c r="J357" s="11"/>
      <c r="K357" s="12"/>
      <c r="L357" s="13"/>
    </row>
    <row r="358" s="30" customFormat="true" ht="15.75" hidden="false" customHeight="false" outlineLevel="0" collapsed="false">
      <c r="A358" s="29" t="s">
        <v>480</v>
      </c>
      <c r="B358" s="7" t="n">
        <v>0</v>
      </c>
      <c r="C358" s="7" t="n">
        <v>0</v>
      </c>
      <c r="D358" s="7" t="n">
        <v>1</v>
      </c>
      <c r="E358" s="7" t="n">
        <f aca="false">B358+C358+D358</f>
        <v>1</v>
      </c>
      <c r="F358" s="30" t="n">
        <v>74.74246243</v>
      </c>
      <c r="G358" s="9"/>
      <c r="H358" s="10" t="n">
        <v>0.000227315614328629</v>
      </c>
      <c r="J358" s="11"/>
      <c r="K358" s="12"/>
      <c r="L358" s="13"/>
    </row>
    <row r="359" s="30" customFormat="true" ht="15.75" hidden="false" customHeight="false" outlineLevel="0" collapsed="false">
      <c r="A359" s="29" t="s">
        <v>481</v>
      </c>
      <c r="B359" s="7" t="n">
        <v>0</v>
      </c>
      <c r="C359" s="7" t="n">
        <v>0</v>
      </c>
      <c r="D359" s="7" t="n">
        <v>0</v>
      </c>
      <c r="E359" s="7" t="n">
        <f aca="false">B359+C359+D359</f>
        <v>0</v>
      </c>
      <c r="F359" s="30" t="n">
        <v>74.74246243</v>
      </c>
      <c r="G359" s="9"/>
      <c r="H359" s="10" t="n">
        <v>0.000227315614328629</v>
      </c>
      <c r="J359" s="11"/>
      <c r="K359" s="12"/>
      <c r="L359" s="13"/>
    </row>
    <row r="360" s="30" customFormat="true" ht="15.75" hidden="false" customHeight="false" outlineLevel="0" collapsed="false">
      <c r="A360" s="29" t="s">
        <v>482</v>
      </c>
      <c r="B360" s="7" t="n">
        <v>0</v>
      </c>
      <c r="C360" s="7" t="n">
        <v>0</v>
      </c>
      <c r="D360" s="7" t="n">
        <v>1</v>
      </c>
      <c r="E360" s="7" t="n">
        <f aca="false">B360+C360+D360</f>
        <v>1</v>
      </c>
      <c r="F360" s="30" t="s">
        <v>77</v>
      </c>
      <c r="G360" s="9"/>
      <c r="H360" s="10" t="n">
        <v>0.000313770751260797</v>
      </c>
      <c r="J360" s="11"/>
      <c r="K360" s="12"/>
      <c r="L360" s="13"/>
    </row>
    <row r="361" s="30" customFormat="true" ht="15.75" hidden="false" customHeight="false" outlineLevel="0" collapsed="false">
      <c r="A361" s="29" t="s">
        <v>483</v>
      </c>
      <c r="B361" s="7" t="n">
        <v>0</v>
      </c>
      <c r="C361" s="7" t="n">
        <v>0</v>
      </c>
      <c r="D361" s="7" t="n">
        <v>1</v>
      </c>
      <c r="E361" s="7" t="n">
        <f aca="false">B361+C361+D361</f>
        <v>1</v>
      </c>
      <c r="F361" s="30" t="n">
        <v>17.80062744</v>
      </c>
      <c r="G361" s="9"/>
      <c r="H361" s="10" t="n">
        <v>0.000112751034851176</v>
      </c>
      <c r="J361" s="11"/>
      <c r="K361" s="12"/>
      <c r="L361" s="13"/>
    </row>
    <row r="362" s="30" customFormat="true" ht="15.75" hidden="false" customHeight="false" outlineLevel="0" collapsed="false">
      <c r="A362" s="29" t="s">
        <v>484</v>
      </c>
      <c r="B362" s="7" t="n">
        <v>0</v>
      </c>
      <c r="C362" s="7" t="n">
        <v>0</v>
      </c>
      <c r="D362" s="7" t="n">
        <v>1</v>
      </c>
      <c r="E362" s="7" t="n">
        <f aca="false">B362+C362+D362</f>
        <v>1</v>
      </c>
      <c r="F362" s="30" t="n">
        <v>68.30201284</v>
      </c>
      <c r="G362" s="9"/>
      <c r="H362" s="10" t="n">
        <v>0.000531408296743098</v>
      </c>
      <c r="J362" s="11"/>
      <c r="K362" s="12"/>
      <c r="L362" s="13"/>
    </row>
    <row r="363" s="30" customFormat="true" ht="15.75" hidden="false" customHeight="false" outlineLevel="0" collapsed="false">
      <c r="A363" s="29" t="s">
        <v>485</v>
      </c>
      <c r="B363" s="7" t="n">
        <v>0</v>
      </c>
      <c r="C363" s="7" t="n">
        <v>0</v>
      </c>
      <c r="D363" s="7" t="n">
        <v>1</v>
      </c>
      <c r="E363" s="7" t="n">
        <f aca="false">B363+C363+D363</f>
        <v>1</v>
      </c>
      <c r="F363" s="30" t="n">
        <v>68.30201284</v>
      </c>
      <c r="G363" s="9"/>
      <c r="H363" s="10" t="n">
        <v>0.00039432588803243</v>
      </c>
      <c r="J363" s="11"/>
      <c r="K363" s="12"/>
      <c r="L363" s="13"/>
    </row>
    <row r="364" s="30" customFormat="true" ht="15.75" hidden="false" customHeight="false" outlineLevel="0" collapsed="false">
      <c r="A364" s="29" t="s">
        <v>486</v>
      </c>
      <c r="B364" s="7" t="n">
        <v>0</v>
      </c>
      <c r="C364" s="7" t="n">
        <v>0</v>
      </c>
      <c r="D364" s="7" t="n">
        <v>1</v>
      </c>
      <c r="E364" s="7" t="n">
        <f aca="false">B364+C364+D364</f>
        <v>1</v>
      </c>
      <c r="F364" s="30" t="n">
        <v>27.16837156</v>
      </c>
      <c r="G364" s="9"/>
      <c r="H364" s="10" t="n">
        <v>7.85319275202965E-006</v>
      </c>
      <c r="J364" s="11"/>
      <c r="K364" s="12"/>
      <c r="L364" s="13"/>
    </row>
    <row r="365" s="30" customFormat="true" ht="15.75" hidden="false" customHeight="false" outlineLevel="0" collapsed="false">
      <c r="A365" s="29" t="s">
        <v>487</v>
      </c>
      <c r="B365" s="7" t="n">
        <v>0</v>
      </c>
      <c r="C365" s="7" t="n">
        <v>0</v>
      </c>
      <c r="D365" s="7" t="n">
        <v>1</v>
      </c>
      <c r="E365" s="7" t="n">
        <f aca="false">B365+C365+D365</f>
        <v>1</v>
      </c>
      <c r="F365" s="30" t="n">
        <v>27.16837156</v>
      </c>
      <c r="G365" s="9"/>
      <c r="H365" s="10" t="n">
        <v>3.72220615188751E-006</v>
      </c>
      <c r="J365" s="11"/>
      <c r="K365" s="12"/>
      <c r="L365" s="13"/>
    </row>
    <row r="366" s="30" customFormat="true" ht="15.75" hidden="false" customHeight="false" outlineLevel="0" collapsed="false">
      <c r="A366" s="29" t="s">
        <v>488</v>
      </c>
      <c r="B366" s="7" t="n">
        <v>1</v>
      </c>
      <c r="C366" s="7" t="n">
        <v>1</v>
      </c>
      <c r="D366" s="7" t="n">
        <v>1</v>
      </c>
      <c r="E366" s="7" t="n">
        <f aca="false">B366+C366+D366</f>
        <v>3</v>
      </c>
      <c r="F366" s="30" t="n">
        <v>27.16837156</v>
      </c>
      <c r="G366" s="9"/>
      <c r="H366" s="10" t="n">
        <v>0.000496404142897616</v>
      </c>
      <c r="J366" s="11"/>
      <c r="K366" s="12"/>
      <c r="L366" s="13"/>
    </row>
    <row r="367" s="30" customFormat="true" ht="15.75" hidden="false" customHeight="false" outlineLevel="0" collapsed="false">
      <c r="A367" s="29" t="s">
        <v>489</v>
      </c>
      <c r="B367" s="7" t="n">
        <v>0</v>
      </c>
      <c r="C367" s="7" t="n">
        <v>1</v>
      </c>
      <c r="D367" s="7" t="n">
        <v>1</v>
      </c>
      <c r="E367" s="7" t="n">
        <f aca="false">B367+C367+D367</f>
        <v>2</v>
      </c>
      <c r="F367" s="30" t="n">
        <v>10.65793615</v>
      </c>
      <c r="G367" s="9"/>
      <c r="H367" s="10" t="n">
        <v>3.06882940522064E-005</v>
      </c>
      <c r="J367" s="11"/>
      <c r="K367" s="12"/>
      <c r="L367" s="13"/>
    </row>
    <row r="368" s="30" customFormat="true" ht="15.75" hidden="false" customHeight="false" outlineLevel="0" collapsed="false">
      <c r="A368" s="29" t="s">
        <v>490</v>
      </c>
      <c r="B368" s="7" t="n">
        <v>1</v>
      </c>
      <c r="C368" s="7" t="n">
        <v>0</v>
      </c>
      <c r="D368" s="7" t="n">
        <v>1</v>
      </c>
      <c r="E368" s="7" t="n">
        <f aca="false">B368+C368+D368</f>
        <v>2</v>
      </c>
      <c r="F368" s="30" t="n">
        <v>28.5190929</v>
      </c>
      <c r="G368" s="9"/>
      <c r="H368" s="10" t="n">
        <v>0.000779269991165967</v>
      </c>
      <c r="J368" s="11"/>
      <c r="K368" s="12"/>
      <c r="L368" s="13"/>
    </row>
    <row r="369" s="30" customFormat="true" ht="15.75" hidden="false" customHeight="false" outlineLevel="0" collapsed="false">
      <c r="A369" s="29" t="s">
        <v>491</v>
      </c>
      <c r="B369" s="7" t="n">
        <v>1</v>
      </c>
      <c r="C369" s="7" t="n">
        <v>0</v>
      </c>
      <c r="D369" s="7" t="n">
        <v>1</v>
      </c>
      <c r="E369" s="7" t="n">
        <f aca="false">B369+C369+D369</f>
        <v>2</v>
      </c>
      <c r="F369" s="30" t="n">
        <v>72.19645978</v>
      </c>
      <c r="G369" s="9"/>
      <c r="H369" s="10" t="n">
        <v>0.00011663043470784</v>
      </c>
      <c r="J369" s="11"/>
      <c r="K369" s="12"/>
      <c r="L369" s="13"/>
    </row>
    <row r="370" s="30" customFormat="true" ht="15.75" hidden="false" customHeight="false" outlineLevel="0" collapsed="false">
      <c r="A370" s="29" t="s">
        <v>278</v>
      </c>
      <c r="B370" s="7" t="n">
        <v>1</v>
      </c>
      <c r="C370" s="7" t="n">
        <v>0</v>
      </c>
      <c r="D370" s="7" t="n">
        <v>1</v>
      </c>
      <c r="E370" s="7" t="n">
        <f aca="false">B370+C370+D370</f>
        <v>2</v>
      </c>
      <c r="F370" s="30" t="s">
        <v>77</v>
      </c>
      <c r="G370" s="9" t="n">
        <v>4.8</v>
      </c>
      <c r="H370" s="10" t="n">
        <v>7.98593627466227E-006</v>
      </c>
      <c r="J370" s="11"/>
      <c r="K370" s="12"/>
      <c r="L370" s="13"/>
    </row>
    <row r="371" s="30" customFormat="true" ht="15.75" hidden="false" customHeight="false" outlineLevel="0" collapsed="false">
      <c r="A371" s="29" t="s">
        <v>492</v>
      </c>
      <c r="B371" s="7" t="n">
        <v>0</v>
      </c>
      <c r="C371" s="7" t="n">
        <v>0</v>
      </c>
      <c r="D371" s="7" t="n">
        <v>1</v>
      </c>
      <c r="E371" s="7" t="n">
        <f aca="false">B371+C371+D371</f>
        <v>1</v>
      </c>
      <c r="F371" s="30" t="n">
        <v>39.77682419</v>
      </c>
      <c r="G371" s="9" t="n">
        <v>0</v>
      </c>
      <c r="H371" s="10" t="n">
        <v>0.000156280947073808</v>
      </c>
      <c r="J371" s="11"/>
      <c r="K371" s="12"/>
      <c r="L371" s="13"/>
    </row>
    <row r="372" s="30" customFormat="true" ht="15.75" hidden="false" customHeight="false" outlineLevel="0" collapsed="false">
      <c r="A372" s="29" t="s">
        <v>493</v>
      </c>
      <c r="B372" s="7" t="n">
        <v>1</v>
      </c>
      <c r="C372" s="7" t="n">
        <v>0</v>
      </c>
      <c r="D372" s="7" t="n">
        <v>0</v>
      </c>
      <c r="E372" s="7" t="n">
        <f aca="false">B372+C372+D372</f>
        <v>1</v>
      </c>
      <c r="F372" s="30" t="n">
        <v>31.64391485</v>
      </c>
      <c r="G372" s="9"/>
      <c r="H372" s="10" t="n">
        <v>9.33422305334856E-005</v>
      </c>
      <c r="J372" s="11"/>
      <c r="K372" s="12"/>
      <c r="L372" s="13"/>
    </row>
    <row r="373" s="30" customFormat="true" ht="15.75" hidden="false" customHeight="false" outlineLevel="0" collapsed="false">
      <c r="A373" s="29" t="s">
        <v>494</v>
      </c>
      <c r="B373" s="7" t="n">
        <v>0</v>
      </c>
      <c r="C373" s="7" t="n">
        <v>0</v>
      </c>
      <c r="D373" s="7" t="n">
        <v>1</v>
      </c>
      <c r="E373" s="7" t="n">
        <f aca="false">B373+C373+D373</f>
        <v>1</v>
      </c>
      <c r="F373" s="30" t="s">
        <v>77</v>
      </c>
      <c r="G373" s="9" t="n">
        <v>0</v>
      </c>
      <c r="H373" s="10" t="n">
        <v>3.66145859716525E-006</v>
      </c>
      <c r="J373" s="11"/>
      <c r="K373" s="12"/>
      <c r="L373" s="13"/>
    </row>
    <row r="374" s="30" customFormat="true" ht="15.75" hidden="false" customHeight="false" outlineLevel="0" collapsed="false">
      <c r="A374" s="29" t="s">
        <v>495</v>
      </c>
      <c r="B374" s="7" t="n">
        <v>0</v>
      </c>
      <c r="C374" s="7" t="n">
        <v>0</v>
      </c>
      <c r="D374" s="7" t="n">
        <v>1</v>
      </c>
      <c r="E374" s="7" t="n">
        <f aca="false">B374+C374+D374</f>
        <v>1</v>
      </c>
      <c r="F374" s="30" t="n">
        <v>60.29039138</v>
      </c>
      <c r="G374" s="9"/>
      <c r="H374" s="10" t="n">
        <v>3.44797953994016E-006</v>
      </c>
      <c r="J374" s="11"/>
      <c r="K374" s="12"/>
      <c r="L374" s="13"/>
    </row>
    <row r="375" s="30" customFormat="true" ht="15.75" hidden="false" customHeight="false" outlineLevel="0" collapsed="false">
      <c r="A375" s="29" t="s">
        <v>280</v>
      </c>
      <c r="B375" s="7" t="n">
        <v>0</v>
      </c>
      <c r="C375" s="7" t="n">
        <v>0</v>
      </c>
      <c r="D375" s="7" t="n">
        <v>0</v>
      </c>
      <c r="E375" s="7" t="n">
        <f aca="false">B375+C375+D375</f>
        <v>0</v>
      </c>
      <c r="F375" s="30" t="n">
        <v>19.34456242</v>
      </c>
      <c r="G375" s="9" t="n">
        <v>0</v>
      </c>
      <c r="H375" s="10" t="n">
        <v>1.23447589188561E-005</v>
      </c>
      <c r="J375" s="11"/>
      <c r="K375" s="12"/>
      <c r="L375" s="13"/>
    </row>
    <row r="376" s="30" customFormat="true" ht="15.75" hidden="false" customHeight="false" outlineLevel="0" collapsed="false">
      <c r="A376" s="29" t="s">
        <v>496</v>
      </c>
      <c r="B376" s="7" t="n">
        <v>0</v>
      </c>
      <c r="C376" s="7" t="n">
        <v>0</v>
      </c>
      <c r="D376" s="7" t="n">
        <v>0</v>
      </c>
      <c r="E376" s="7" t="n">
        <f aca="false">B376+C376+D376</f>
        <v>0</v>
      </c>
      <c r="F376" s="30" t="s">
        <v>77</v>
      </c>
      <c r="G376" s="9"/>
      <c r="H376" s="10" t="n">
        <v>3.68080771258257E-006</v>
      </c>
      <c r="J376" s="11"/>
      <c r="K376" s="12"/>
      <c r="L376" s="13"/>
    </row>
    <row r="377" s="30" customFormat="true" ht="15.75" hidden="false" customHeight="false" outlineLevel="0" collapsed="false">
      <c r="A377" s="29" t="s">
        <v>497</v>
      </c>
      <c r="B377" s="7" t="n">
        <v>0</v>
      </c>
      <c r="C377" s="7" t="n">
        <v>0</v>
      </c>
      <c r="D377" s="7" t="n">
        <v>0</v>
      </c>
      <c r="E377" s="7" t="n">
        <f aca="false">B377+C377+D377</f>
        <v>0</v>
      </c>
      <c r="F377" s="30" t="s">
        <v>77</v>
      </c>
      <c r="G377" s="9"/>
      <c r="H377" s="10" t="n">
        <v>3.68080771258257E-006</v>
      </c>
      <c r="J377" s="11"/>
      <c r="K377" s="12"/>
      <c r="L377" s="13"/>
    </row>
    <row r="378" s="30" customFormat="true" ht="15.75" hidden="false" customHeight="false" outlineLevel="0" collapsed="false">
      <c r="A378" s="29" t="s">
        <v>498</v>
      </c>
      <c r="B378" s="7" t="n">
        <v>0</v>
      </c>
      <c r="C378" s="7" t="n">
        <v>0</v>
      </c>
      <c r="D378" s="7" t="n">
        <v>1</v>
      </c>
      <c r="E378" s="7" t="n">
        <f aca="false">B378+C378+D378</f>
        <v>1</v>
      </c>
      <c r="F378" s="30" t="n">
        <v>16.26677319</v>
      </c>
      <c r="G378" s="9"/>
      <c r="H378" s="10" t="n">
        <v>6.09899947633566E-006</v>
      </c>
      <c r="J378" s="11"/>
      <c r="K378" s="12"/>
      <c r="L378" s="13"/>
    </row>
    <row r="379" s="30" customFormat="true" ht="15.75" hidden="false" customHeight="false" outlineLevel="0" collapsed="false">
      <c r="A379" s="29" t="s">
        <v>499</v>
      </c>
      <c r="B379" s="7" t="n">
        <v>0</v>
      </c>
      <c r="C379" s="7" t="n">
        <v>0</v>
      </c>
      <c r="D379" s="7" t="n">
        <v>0</v>
      </c>
      <c r="E379" s="7" t="n">
        <f aca="false">B379+C379+D379</f>
        <v>0</v>
      </c>
      <c r="F379" s="30" t="n">
        <v>47.6318999</v>
      </c>
      <c r="G379" s="9"/>
      <c r="H379" s="10" t="n">
        <v>3.16696945516198E-006</v>
      </c>
      <c r="J379" s="11"/>
      <c r="K379" s="12"/>
      <c r="L379" s="13"/>
    </row>
    <row r="380" s="30" customFormat="true" ht="15.75" hidden="false" customHeight="false" outlineLevel="0" collapsed="false">
      <c r="A380" s="29" t="s">
        <v>500</v>
      </c>
      <c r="B380" s="7" t="n">
        <v>0</v>
      </c>
      <c r="C380" s="7" t="n">
        <v>0</v>
      </c>
      <c r="D380" s="7" t="n">
        <v>0</v>
      </c>
      <c r="E380" s="7" t="n">
        <f aca="false">B380+C380+D380</f>
        <v>0</v>
      </c>
      <c r="F380" s="30" t="n">
        <v>47.6318999</v>
      </c>
      <c r="G380" s="9"/>
      <c r="H380" s="10" t="n">
        <v>3.16696945516198E-006</v>
      </c>
      <c r="J380" s="11"/>
      <c r="K380" s="12"/>
      <c r="L380" s="13"/>
    </row>
    <row r="381" s="30" customFormat="true" ht="15.75" hidden="false" customHeight="false" outlineLevel="0" collapsed="false">
      <c r="A381" s="29" t="s">
        <v>501</v>
      </c>
      <c r="B381" s="7" t="n">
        <v>0</v>
      </c>
      <c r="C381" s="7" t="n">
        <v>0</v>
      </c>
      <c r="D381" s="7" t="n">
        <v>0</v>
      </c>
      <c r="E381" s="7" t="n">
        <f aca="false">B381+C381+D381</f>
        <v>0</v>
      </c>
      <c r="F381" s="30" t="n">
        <v>30.35487211</v>
      </c>
      <c r="G381" s="9"/>
      <c r="H381" s="10" t="n">
        <v>1.7347658411618E-006</v>
      </c>
      <c r="J381" s="11"/>
      <c r="K381" s="12"/>
      <c r="L381" s="13"/>
    </row>
    <row r="382" s="30" customFormat="true" ht="15.75" hidden="false" customHeight="false" outlineLevel="0" collapsed="false">
      <c r="A382" s="29" t="s">
        <v>502</v>
      </c>
      <c r="B382" s="7" t="n">
        <v>0</v>
      </c>
      <c r="C382" s="7" t="n">
        <v>0</v>
      </c>
      <c r="D382" s="7" t="n">
        <v>1</v>
      </c>
      <c r="E382" s="7" t="n">
        <f aca="false">B382+C382+D382</f>
        <v>1</v>
      </c>
      <c r="F382" s="30" t="n">
        <v>9.807301224</v>
      </c>
      <c r="G382" s="9"/>
      <c r="H382" s="10" t="n">
        <v>3.23478551801153E-006</v>
      </c>
      <c r="J382" s="11"/>
      <c r="K382" s="12"/>
      <c r="L382" s="13"/>
    </row>
    <row r="383" s="30" customFormat="true" ht="15.75" hidden="false" customHeight="false" outlineLevel="0" collapsed="false">
      <c r="A383" s="29" t="s">
        <v>503</v>
      </c>
      <c r="B383" s="7" t="n">
        <v>1</v>
      </c>
      <c r="C383" s="7" t="n">
        <v>0</v>
      </c>
      <c r="D383" s="7" t="n">
        <v>0</v>
      </c>
      <c r="E383" s="7" t="n">
        <f aca="false">B383+C383+D383</f>
        <v>1</v>
      </c>
      <c r="F383" s="30" t="n">
        <v>30.35487211</v>
      </c>
      <c r="G383" s="9"/>
      <c r="H383" s="10" t="n">
        <v>6.02375433815177E-006</v>
      </c>
      <c r="J383" s="11"/>
      <c r="K383" s="12"/>
      <c r="L383" s="13"/>
    </row>
    <row r="384" s="30" customFormat="true" ht="15.75" hidden="false" customHeight="false" outlineLevel="0" collapsed="false">
      <c r="A384" s="29" t="s">
        <v>504</v>
      </c>
      <c r="B384" s="7" t="n">
        <v>0</v>
      </c>
      <c r="C384" s="7" t="n">
        <v>0</v>
      </c>
      <c r="D384" s="7" t="n">
        <v>0</v>
      </c>
      <c r="E384" s="7" t="n">
        <f aca="false">B384+C384+D384</f>
        <v>0</v>
      </c>
      <c r="F384" s="30" t="s">
        <v>77</v>
      </c>
      <c r="G384" s="9"/>
      <c r="H384" s="10" t="n">
        <v>4.31943420502158E-008</v>
      </c>
      <c r="J384" s="11"/>
      <c r="K384" s="12"/>
      <c r="L384" s="13"/>
    </row>
    <row r="385" s="30" customFormat="true" ht="15.75" hidden="false" customHeight="false" outlineLevel="0" collapsed="false">
      <c r="A385" s="29" t="s">
        <v>505</v>
      </c>
      <c r="B385" s="7" t="n">
        <v>0</v>
      </c>
      <c r="C385" s="7" t="n">
        <v>0</v>
      </c>
      <c r="D385" s="7" t="n">
        <v>0</v>
      </c>
      <c r="E385" s="7" t="n">
        <f aca="false">B385+C385+D385</f>
        <v>0</v>
      </c>
      <c r="F385" s="30" t="n">
        <v>6.206828096</v>
      </c>
      <c r="G385" s="9"/>
      <c r="H385" s="10" t="n">
        <v>5.9931579804854E-006</v>
      </c>
      <c r="J385" s="11"/>
      <c r="K385" s="12"/>
      <c r="L385" s="13"/>
    </row>
    <row r="386" s="30" customFormat="true" ht="15.75" hidden="false" customHeight="false" outlineLevel="0" collapsed="false">
      <c r="A386" s="29" t="s">
        <v>506</v>
      </c>
      <c r="B386" s="7" t="n">
        <v>0</v>
      </c>
      <c r="C386" s="7" t="n">
        <v>0</v>
      </c>
      <c r="D386" s="7" t="n">
        <v>1</v>
      </c>
      <c r="E386" s="7" t="n">
        <f aca="false">B386+C386+D386</f>
        <v>1</v>
      </c>
      <c r="F386" s="30" t="n">
        <v>30.35487211</v>
      </c>
      <c r="G386" s="9"/>
      <c r="H386" s="10" t="n">
        <v>5.49070344541928E-007</v>
      </c>
      <c r="J386" s="11"/>
      <c r="K386" s="12"/>
      <c r="L386" s="13"/>
    </row>
    <row r="387" s="30" customFormat="true" ht="15.75" hidden="false" customHeight="false" outlineLevel="0" collapsed="false">
      <c r="A387" s="29" t="s">
        <v>507</v>
      </c>
      <c r="B387" s="7" t="n">
        <v>0</v>
      </c>
      <c r="C387" s="7" t="n">
        <v>0</v>
      </c>
      <c r="D387" s="7" t="n">
        <v>1</v>
      </c>
      <c r="E387" s="7" t="n">
        <f aca="false">B387+C387+D387</f>
        <v>1</v>
      </c>
      <c r="F387" s="30" t="n">
        <v>10.36649432</v>
      </c>
      <c r="G387" s="9"/>
      <c r="H387" s="10" t="n">
        <v>4.65744697702954E-006</v>
      </c>
      <c r="J387" s="11"/>
      <c r="K387" s="12"/>
      <c r="L387" s="13"/>
    </row>
    <row r="388" s="30" customFormat="true" ht="15.75" hidden="false" customHeight="false" outlineLevel="0" collapsed="false">
      <c r="A388" s="29" t="s">
        <v>508</v>
      </c>
      <c r="B388" s="7" t="n">
        <v>0</v>
      </c>
      <c r="C388" s="7" t="n">
        <v>0</v>
      </c>
      <c r="D388" s="7" t="n">
        <v>1</v>
      </c>
      <c r="E388" s="7" t="n">
        <f aca="false">B388+C388+D388</f>
        <v>1</v>
      </c>
      <c r="F388" s="30" t="n">
        <v>51.40569133</v>
      </c>
      <c r="G388" s="9"/>
      <c r="H388" s="10" t="n">
        <v>3.17498676088486E-006</v>
      </c>
      <c r="J388" s="11"/>
      <c r="K388" s="12"/>
      <c r="L388" s="13"/>
    </row>
    <row r="389" s="30" customFormat="true" ht="15.75" hidden="false" customHeight="false" outlineLevel="0" collapsed="false">
      <c r="A389" s="29" t="s">
        <v>509</v>
      </c>
      <c r="B389" s="7" t="n">
        <v>0</v>
      </c>
      <c r="C389" s="7" t="n">
        <v>0</v>
      </c>
      <c r="D389" s="7" t="n">
        <v>0</v>
      </c>
      <c r="E389" s="7" t="n">
        <f aca="false">B389+C389+D389</f>
        <v>0</v>
      </c>
      <c r="F389" s="30" t="n">
        <v>30.35487211</v>
      </c>
      <c r="G389" s="9"/>
      <c r="H389" s="10" t="n">
        <v>3.64201178881026E-006</v>
      </c>
      <c r="J389" s="11"/>
      <c r="K389" s="12"/>
      <c r="L389" s="13"/>
    </row>
    <row r="390" s="30" customFormat="true" ht="15.75" hidden="false" customHeight="false" outlineLevel="0" collapsed="false">
      <c r="A390" s="29" t="s">
        <v>510</v>
      </c>
      <c r="B390" s="7" t="n">
        <v>0</v>
      </c>
      <c r="C390" s="7" t="n">
        <v>0</v>
      </c>
      <c r="D390" s="7" t="n">
        <v>1</v>
      </c>
      <c r="E390" s="7" t="n">
        <f aca="false">B390+C390+D390</f>
        <v>1</v>
      </c>
      <c r="F390" s="30" t="n">
        <v>9.807301224</v>
      </c>
      <c r="G390" s="9"/>
      <c r="H390" s="10" t="n">
        <v>3.00924654133596E-009</v>
      </c>
      <c r="J390" s="11"/>
      <c r="K390" s="12"/>
      <c r="L390" s="13"/>
    </row>
    <row r="391" s="30" customFormat="true" ht="15.75" hidden="false" customHeight="false" outlineLevel="0" collapsed="false">
      <c r="A391" s="29" t="s">
        <v>511</v>
      </c>
      <c r="B391" s="7" t="n">
        <v>0</v>
      </c>
      <c r="C391" s="7" t="n">
        <v>0</v>
      </c>
      <c r="D391" s="7" t="n">
        <v>0</v>
      </c>
      <c r="E391" s="7" t="n">
        <f aca="false">B391+C391+D391</f>
        <v>0</v>
      </c>
      <c r="F391" s="30" t="s">
        <v>77</v>
      </c>
      <c r="G391" s="9"/>
      <c r="H391" s="10" t="n">
        <v>1.01573384538735E-006</v>
      </c>
      <c r="J391" s="11"/>
      <c r="K391" s="12"/>
      <c r="L391" s="13"/>
    </row>
    <row r="392" s="30" customFormat="true" ht="15.75" hidden="false" customHeight="false" outlineLevel="0" collapsed="false">
      <c r="A392" s="29" t="s">
        <v>512</v>
      </c>
      <c r="B392" s="7" t="n">
        <v>0</v>
      </c>
      <c r="C392" s="7" t="n">
        <v>0</v>
      </c>
      <c r="D392" s="7" t="n">
        <v>0</v>
      </c>
      <c r="E392" s="7" t="n">
        <f aca="false">B392+C392+D392</f>
        <v>0</v>
      </c>
      <c r="F392" s="30" t="n">
        <v>30.35487211</v>
      </c>
      <c r="G392" s="9"/>
      <c r="H392" s="10" t="n">
        <v>4.27497009594252E-006</v>
      </c>
      <c r="J392" s="11"/>
      <c r="K392" s="12"/>
      <c r="L392" s="13"/>
    </row>
    <row r="393" s="30" customFormat="true" ht="15.75" hidden="false" customHeight="false" outlineLevel="0" collapsed="false">
      <c r="A393" s="29" t="s">
        <v>513</v>
      </c>
      <c r="B393" s="7" t="n">
        <v>0</v>
      </c>
      <c r="C393" s="7" t="n">
        <v>0</v>
      </c>
      <c r="D393" s="7" t="n">
        <v>0</v>
      </c>
      <c r="E393" s="7" t="n">
        <f aca="false">B393+C393+D393</f>
        <v>0</v>
      </c>
      <c r="F393" s="30" t="n">
        <v>47.6318999</v>
      </c>
      <c r="G393" s="9"/>
      <c r="H393" s="10" t="n">
        <v>8.66558817190171E-006</v>
      </c>
      <c r="J393" s="11"/>
      <c r="K393" s="12"/>
      <c r="L393" s="13"/>
    </row>
    <row r="394" s="30" customFormat="true" ht="15.75" hidden="false" customHeight="false" outlineLevel="0" collapsed="false">
      <c r="A394" s="29" t="s">
        <v>514</v>
      </c>
      <c r="B394" s="7" t="n">
        <v>0</v>
      </c>
      <c r="C394" s="7" t="n">
        <v>0</v>
      </c>
      <c r="D394" s="7" t="n">
        <v>0</v>
      </c>
      <c r="E394" s="7" t="n">
        <f aca="false">B394+C394+D394</f>
        <v>0</v>
      </c>
      <c r="F394" s="30" t="n">
        <v>30.35487211</v>
      </c>
      <c r="G394" s="9"/>
      <c r="H394" s="10" t="n">
        <v>7.52550541522158E-006</v>
      </c>
      <c r="J394" s="11"/>
      <c r="K394" s="12"/>
      <c r="L394" s="13"/>
    </row>
    <row r="395" s="30" customFormat="true" ht="15.75" hidden="false" customHeight="false" outlineLevel="0" collapsed="false">
      <c r="A395" s="29" t="s">
        <v>515</v>
      </c>
      <c r="B395" s="7" t="n">
        <v>0</v>
      </c>
      <c r="C395" s="7" t="n">
        <v>0</v>
      </c>
      <c r="D395" s="7" t="n">
        <v>0</v>
      </c>
      <c r="E395" s="7" t="n">
        <f aca="false">B395+C395+D395</f>
        <v>0</v>
      </c>
      <c r="F395" s="30" t="n">
        <v>30.35487211</v>
      </c>
      <c r="G395" s="9"/>
      <c r="H395" s="10" t="n">
        <v>2.18023040551574E-007</v>
      </c>
      <c r="J395" s="11"/>
      <c r="K395" s="12"/>
      <c r="L395" s="13"/>
    </row>
    <row r="396" s="30" customFormat="true" ht="15.75" hidden="false" customHeight="false" outlineLevel="0" collapsed="false">
      <c r="A396" s="29" t="s">
        <v>516</v>
      </c>
      <c r="B396" s="7" t="n">
        <v>0</v>
      </c>
      <c r="C396" s="7" t="n">
        <v>0</v>
      </c>
      <c r="D396" s="7" t="n">
        <v>0</v>
      </c>
      <c r="E396" s="7" t="n">
        <f aca="false">B396+C396+D396</f>
        <v>0</v>
      </c>
      <c r="F396" s="30" t="n">
        <v>51.40569133</v>
      </c>
      <c r="G396" s="9"/>
      <c r="H396" s="10" t="n">
        <v>1.69571239001059E-006</v>
      </c>
      <c r="J396" s="11"/>
      <c r="K396" s="12"/>
      <c r="L396" s="13"/>
    </row>
    <row r="397" s="30" customFormat="true" ht="15.75" hidden="false" customHeight="false" outlineLevel="0" collapsed="false">
      <c r="A397" s="29" t="s">
        <v>517</v>
      </c>
      <c r="B397" s="7" t="n">
        <v>0</v>
      </c>
      <c r="C397" s="7" t="n">
        <v>0</v>
      </c>
      <c r="D397" s="7" t="n">
        <v>0</v>
      </c>
      <c r="E397" s="7" t="n">
        <f aca="false">B397+C397+D397</f>
        <v>0</v>
      </c>
      <c r="F397" s="30" t="n">
        <v>5.147443858</v>
      </c>
      <c r="G397" s="9"/>
      <c r="H397" s="10" t="n">
        <v>3.93613054263012E-006</v>
      </c>
      <c r="J397" s="11"/>
      <c r="K397" s="12"/>
      <c r="L397" s="13"/>
    </row>
    <row r="398" s="30" customFormat="true" ht="15.75" hidden="false" customHeight="false" outlineLevel="0" collapsed="false">
      <c r="A398" s="29" t="s">
        <v>518</v>
      </c>
      <c r="B398" s="7" t="n">
        <v>0</v>
      </c>
      <c r="C398" s="7" t="n">
        <v>0</v>
      </c>
      <c r="D398" s="7" t="n">
        <v>0</v>
      </c>
      <c r="E398" s="7" t="n">
        <f aca="false">B398+C398+D398</f>
        <v>0</v>
      </c>
      <c r="F398" s="30" t="n">
        <v>15.71266718</v>
      </c>
      <c r="G398" s="9"/>
      <c r="H398" s="10" t="n">
        <v>9.47822134513853E-006</v>
      </c>
      <c r="J398" s="11"/>
      <c r="K398" s="12"/>
      <c r="L398" s="13"/>
    </row>
    <row r="399" s="30" customFormat="true" ht="15.75" hidden="false" customHeight="false" outlineLevel="0" collapsed="false">
      <c r="A399" s="29" t="s">
        <v>519</v>
      </c>
      <c r="B399" s="7" t="n">
        <v>0</v>
      </c>
      <c r="C399" s="7" t="n">
        <v>1</v>
      </c>
      <c r="D399" s="7" t="n">
        <v>0</v>
      </c>
      <c r="E399" s="7" t="n">
        <f aca="false">B399+C399+D399</f>
        <v>1</v>
      </c>
      <c r="F399" s="30" t="n">
        <v>30.35487211</v>
      </c>
      <c r="G399" s="9"/>
      <c r="H399" s="10" t="n">
        <v>8.51073041104784E-006</v>
      </c>
      <c r="J399" s="11"/>
      <c r="K399" s="12"/>
      <c r="L399" s="13"/>
    </row>
    <row r="400" s="30" customFormat="true" ht="15.75" hidden="false" customHeight="false" outlineLevel="0" collapsed="false">
      <c r="A400" s="29" t="s">
        <v>520</v>
      </c>
      <c r="B400" s="7" t="n">
        <v>0</v>
      </c>
      <c r="C400" s="7" t="n">
        <v>0</v>
      </c>
      <c r="D400" s="7" t="n">
        <v>0</v>
      </c>
      <c r="E400" s="7" t="n">
        <f aca="false">B400+C400+D400</f>
        <v>0</v>
      </c>
      <c r="F400" s="30" t="n">
        <v>2.520755498</v>
      </c>
      <c r="G400" s="9"/>
      <c r="H400" s="10" t="n">
        <v>2.40186816380429E-006</v>
      </c>
      <c r="J400" s="11"/>
      <c r="K400" s="12"/>
      <c r="L400" s="13"/>
    </row>
    <row r="401" s="30" customFormat="true" ht="15.75" hidden="false" customHeight="false" outlineLevel="0" collapsed="false">
      <c r="A401" s="29" t="s">
        <v>521</v>
      </c>
      <c r="B401" s="7" t="n">
        <v>0</v>
      </c>
      <c r="C401" s="7" t="n">
        <v>0</v>
      </c>
      <c r="D401" s="7" t="n">
        <v>0</v>
      </c>
      <c r="E401" s="7" t="n">
        <f aca="false">B401+C401+D401</f>
        <v>0</v>
      </c>
      <c r="F401" s="30" t="s">
        <v>77</v>
      </c>
      <c r="G401" s="9"/>
      <c r="H401" s="10" t="n">
        <v>2.45420476768722E-006</v>
      </c>
      <c r="J401" s="11"/>
      <c r="K401" s="12"/>
      <c r="L401" s="13"/>
    </row>
    <row r="402" s="30" customFormat="true" ht="15.75" hidden="false" customHeight="false" outlineLevel="0" collapsed="false">
      <c r="A402" s="29" t="s">
        <v>522</v>
      </c>
      <c r="B402" s="7" t="n">
        <v>0</v>
      </c>
      <c r="C402" s="7" t="n">
        <v>0</v>
      </c>
      <c r="D402" s="7" t="n">
        <v>0</v>
      </c>
      <c r="E402" s="7" t="n">
        <f aca="false">B402+C402+D402</f>
        <v>0</v>
      </c>
      <c r="F402" s="30" t="s">
        <v>77</v>
      </c>
      <c r="G402" s="9"/>
      <c r="H402" s="10" t="n">
        <v>7.42193985544225E-006</v>
      </c>
      <c r="J402" s="11"/>
      <c r="K402" s="12"/>
      <c r="L402" s="13"/>
    </row>
    <row r="403" s="30" customFormat="true" ht="15.75" hidden="false" customHeight="false" outlineLevel="0" collapsed="false">
      <c r="A403" s="29" t="s">
        <v>523</v>
      </c>
      <c r="B403" s="7" t="n">
        <v>0</v>
      </c>
      <c r="C403" s="7" t="n">
        <v>0</v>
      </c>
      <c r="D403" s="7" t="n">
        <v>0</v>
      </c>
      <c r="E403" s="7" t="n">
        <f aca="false">B403+C403+D403</f>
        <v>0</v>
      </c>
      <c r="F403" s="30" t="s">
        <v>77</v>
      </c>
      <c r="G403" s="9"/>
      <c r="H403" s="10" t="n">
        <v>1.84444156168771E-007</v>
      </c>
      <c r="J403" s="11"/>
      <c r="K403" s="12"/>
      <c r="L403" s="13"/>
    </row>
    <row r="404" s="30" customFormat="true" ht="15.75" hidden="false" customHeight="false" outlineLevel="0" collapsed="false">
      <c r="A404" s="29" t="s">
        <v>524</v>
      </c>
      <c r="B404" s="7" t="n">
        <v>1</v>
      </c>
      <c r="C404" s="7" t="n">
        <v>0</v>
      </c>
      <c r="D404" s="7" t="n">
        <v>0</v>
      </c>
      <c r="E404" s="7" t="n">
        <f aca="false">B404+C404+D404</f>
        <v>1</v>
      </c>
      <c r="F404" s="30" t="s">
        <v>77</v>
      </c>
      <c r="G404" s="9"/>
      <c r="H404" s="10" t="n">
        <v>6.92995702025689E-006</v>
      </c>
      <c r="J404" s="11"/>
      <c r="K404" s="12"/>
      <c r="L404" s="13"/>
    </row>
    <row r="405" s="30" customFormat="true" ht="15.75" hidden="false" customHeight="false" outlineLevel="0" collapsed="false">
      <c r="A405" s="29" t="s">
        <v>525</v>
      </c>
      <c r="B405" s="7" t="n">
        <v>0</v>
      </c>
      <c r="C405" s="7" t="n">
        <v>0</v>
      </c>
      <c r="D405" s="7" t="n">
        <v>1</v>
      </c>
      <c r="E405" s="7" t="n">
        <f aca="false">B405+C405+D405</f>
        <v>1</v>
      </c>
      <c r="F405" s="30" t="n">
        <v>30.35487211</v>
      </c>
      <c r="G405" s="9"/>
      <c r="H405" s="10" t="n">
        <v>1.23503078952307E-006</v>
      </c>
      <c r="J405" s="11"/>
      <c r="K405" s="12"/>
      <c r="L405" s="13"/>
    </row>
    <row r="406" s="30" customFormat="true" ht="15.75" hidden="false" customHeight="false" outlineLevel="0" collapsed="false">
      <c r="A406" s="29" t="s">
        <v>526</v>
      </c>
      <c r="B406" s="7" t="n">
        <v>0</v>
      </c>
      <c r="C406" s="7" t="n">
        <v>0</v>
      </c>
      <c r="D406" s="7" t="n">
        <v>1</v>
      </c>
      <c r="E406" s="7" t="n">
        <f aca="false">B406+C406+D406</f>
        <v>1</v>
      </c>
      <c r="F406" s="30" t="n">
        <v>8.133386597</v>
      </c>
      <c r="G406" s="9"/>
      <c r="H406" s="10" t="n">
        <v>1.06706224872155E-005</v>
      </c>
      <c r="J406" s="11"/>
      <c r="K406" s="12"/>
      <c r="L406" s="13"/>
    </row>
    <row r="407" s="30" customFormat="true" ht="15.75" hidden="false" customHeight="false" outlineLevel="0" collapsed="false">
      <c r="A407" s="29" t="s">
        <v>527</v>
      </c>
      <c r="B407" s="7" t="n">
        <v>1</v>
      </c>
      <c r="C407" s="7" t="n">
        <v>1</v>
      </c>
      <c r="D407" s="7" t="n">
        <v>1</v>
      </c>
      <c r="E407" s="7" t="n">
        <f aca="false">B407+C407+D407</f>
        <v>3</v>
      </c>
      <c r="F407" s="30" t="n">
        <v>48.63274737</v>
      </c>
      <c r="G407" s="9"/>
      <c r="H407" s="10" t="n">
        <v>3.27247780151654E-006</v>
      </c>
      <c r="J407" s="11"/>
      <c r="K407" s="12"/>
      <c r="L407" s="13"/>
    </row>
    <row r="408" s="30" customFormat="true" ht="15.75" hidden="false" customHeight="false" outlineLevel="0" collapsed="false">
      <c r="A408" s="29" t="s">
        <v>528</v>
      </c>
      <c r="B408" s="7" t="n">
        <v>0</v>
      </c>
      <c r="C408" s="7" t="n">
        <v>0</v>
      </c>
      <c r="D408" s="7" t="n">
        <v>0</v>
      </c>
      <c r="E408" s="7" t="n">
        <f aca="false">B408+C408+D408</f>
        <v>0</v>
      </c>
      <c r="F408" s="30" t="n">
        <v>30.35487211</v>
      </c>
      <c r="G408" s="9"/>
      <c r="H408" s="10" t="n">
        <v>1.22643756081509E-005</v>
      </c>
      <c r="J408" s="11"/>
      <c r="K408" s="12"/>
      <c r="L408" s="13"/>
    </row>
    <row r="409" s="30" customFormat="true" ht="15.75" hidden="false" customHeight="false" outlineLevel="0" collapsed="false">
      <c r="A409" s="29" t="s">
        <v>529</v>
      </c>
      <c r="B409" s="7" t="n">
        <v>0</v>
      </c>
      <c r="C409" s="7" t="n">
        <v>0</v>
      </c>
      <c r="D409" s="7" t="n">
        <v>1</v>
      </c>
      <c r="E409" s="7" t="n">
        <f aca="false">B409+C409+D409</f>
        <v>1</v>
      </c>
      <c r="F409" s="30" t="s">
        <v>77</v>
      </c>
      <c r="G409" s="9"/>
      <c r="H409" s="10" t="n">
        <v>1.67032267338059E-006</v>
      </c>
      <c r="J409" s="11"/>
      <c r="K409" s="12"/>
      <c r="L409" s="13"/>
    </row>
    <row r="410" s="30" customFormat="true" ht="15.75" hidden="false" customHeight="false" outlineLevel="0" collapsed="false">
      <c r="A410" s="29" t="s">
        <v>530</v>
      </c>
      <c r="B410" s="7" t="n">
        <v>0</v>
      </c>
      <c r="C410" s="7" t="n">
        <v>0</v>
      </c>
      <c r="D410" s="7" t="n">
        <v>1</v>
      </c>
      <c r="E410" s="7" t="n">
        <f aca="false">B410+C410+D410</f>
        <v>1</v>
      </c>
      <c r="F410" s="30" t="n">
        <v>30.35487211</v>
      </c>
      <c r="G410" s="9"/>
      <c r="H410" s="10" t="n">
        <v>2.77776884262131E-009</v>
      </c>
      <c r="J410" s="11"/>
      <c r="K410" s="12"/>
      <c r="L410" s="13"/>
    </row>
    <row r="411" s="30" customFormat="true" ht="15.75" hidden="false" customHeight="false" outlineLevel="0" collapsed="false">
      <c r="A411" s="29" t="s">
        <v>531</v>
      </c>
      <c r="B411" s="7" t="n">
        <v>1</v>
      </c>
      <c r="C411" s="7" t="n">
        <v>0</v>
      </c>
      <c r="D411" s="7" t="n">
        <v>0</v>
      </c>
      <c r="E411" s="7" t="n">
        <f aca="false">B411+C411+D411</f>
        <v>1</v>
      </c>
      <c r="F411" s="30" t="n">
        <v>30.35487211</v>
      </c>
      <c r="G411" s="9"/>
      <c r="H411" s="10" t="e">
        <f aca="false">NA()</f>
        <v>#N/A</v>
      </c>
      <c r="J411" s="11"/>
      <c r="K411" s="12"/>
      <c r="L411" s="13"/>
    </row>
    <row r="412" s="30" customFormat="true" ht="15.75" hidden="false" customHeight="false" outlineLevel="0" collapsed="false">
      <c r="A412" s="29" t="s">
        <v>532</v>
      </c>
      <c r="B412" s="7" t="n">
        <v>0</v>
      </c>
      <c r="C412" s="7" t="n">
        <v>0</v>
      </c>
      <c r="D412" s="7" t="n">
        <v>0</v>
      </c>
      <c r="E412" s="7" t="n">
        <f aca="false">B412+C412+D412</f>
        <v>0</v>
      </c>
      <c r="F412" s="30" t="n">
        <v>30.35487211</v>
      </c>
      <c r="G412" s="9"/>
      <c r="H412" s="10" t="n">
        <v>5.66173567371785E-006</v>
      </c>
      <c r="J412" s="11"/>
      <c r="K412" s="12"/>
      <c r="L412" s="13"/>
    </row>
    <row r="413" s="30" customFormat="true" ht="15.75" hidden="false" customHeight="false" outlineLevel="0" collapsed="false">
      <c r="A413" s="29" t="s">
        <v>533</v>
      </c>
      <c r="B413" s="7" t="n">
        <v>0</v>
      </c>
      <c r="C413" s="7" t="n">
        <v>1</v>
      </c>
      <c r="D413" s="7" t="n">
        <v>0</v>
      </c>
      <c r="E413" s="7" t="n">
        <f aca="false">B413+C413+D413</f>
        <v>1</v>
      </c>
      <c r="F413" s="30" t="n">
        <v>51.40569133</v>
      </c>
      <c r="G413" s="9"/>
      <c r="H413" s="10" t="n">
        <v>1.34491697889559E-005</v>
      </c>
      <c r="J413" s="11"/>
      <c r="K413" s="12"/>
      <c r="L413" s="13"/>
    </row>
    <row r="414" s="30" customFormat="true" ht="15.75" hidden="false" customHeight="false" outlineLevel="0" collapsed="false">
      <c r="A414" s="29" t="s">
        <v>534</v>
      </c>
      <c r="B414" s="7" t="n">
        <v>0</v>
      </c>
      <c r="C414" s="7" t="n">
        <v>0</v>
      </c>
      <c r="D414" s="7" t="n">
        <v>0</v>
      </c>
      <c r="E414" s="7" t="n">
        <f aca="false">B414+C414+D414</f>
        <v>0</v>
      </c>
      <c r="F414" s="30" t="n">
        <v>30.35487211</v>
      </c>
      <c r="G414" s="9"/>
      <c r="H414" s="10" t="n">
        <v>1.67866425942569E-005</v>
      </c>
      <c r="J414" s="11"/>
      <c r="K414" s="12"/>
      <c r="L414" s="13"/>
    </row>
    <row r="415" s="30" customFormat="true" ht="15.75" hidden="false" customHeight="false" outlineLevel="0" collapsed="false">
      <c r="A415" s="29" t="s">
        <v>535</v>
      </c>
      <c r="B415" s="7" t="n">
        <v>0</v>
      </c>
      <c r="C415" s="7" t="n">
        <v>0</v>
      </c>
      <c r="D415" s="7" t="n">
        <v>0</v>
      </c>
      <c r="E415" s="7" t="n">
        <f aca="false">B415+C415+D415</f>
        <v>0</v>
      </c>
      <c r="F415" s="30" t="n">
        <v>48.63274737</v>
      </c>
      <c r="G415" s="9"/>
      <c r="H415" s="10" t="n">
        <v>3.2267818815822E-005</v>
      </c>
      <c r="J415" s="11"/>
      <c r="K415" s="12"/>
      <c r="L415" s="13"/>
    </row>
    <row r="416" s="30" customFormat="true" ht="15.75" hidden="false" customHeight="false" outlineLevel="0" collapsed="false">
      <c r="A416" s="29" t="s">
        <v>536</v>
      </c>
      <c r="B416" s="7" t="n">
        <v>0</v>
      </c>
      <c r="C416" s="7" t="n">
        <v>0</v>
      </c>
      <c r="D416" s="7" t="n">
        <v>0</v>
      </c>
      <c r="E416" s="7" t="n">
        <f aca="false">B416+C416+D416</f>
        <v>0</v>
      </c>
      <c r="F416" s="30" t="s">
        <v>77</v>
      </c>
      <c r="G416" s="9"/>
      <c r="H416" s="10" t="n">
        <v>1.42757024612229E-006</v>
      </c>
      <c r="J416" s="11"/>
      <c r="K416" s="12"/>
      <c r="L416" s="13"/>
    </row>
    <row r="417" s="30" customFormat="true" ht="15.75" hidden="false" customHeight="false" outlineLevel="0" collapsed="false">
      <c r="A417" s="29" t="s">
        <v>537</v>
      </c>
      <c r="B417" s="7" t="n">
        <v>0</v>
      </c>
      <c r="C417" s="7" t="n">
        <v>0</v>
      </c>
      <c r="D417" s="7" t="n">
        <v>0</v>
      </c>
      <c r="E417" s="7" t="n">
        <f aca="false">B417+C417+D417</f>
        <v>0</v>
      </c>
      <c r="F417" s="30" t="n">
        <v>34.15100642</v>
      </c>
      <c r="G417" s="9"/>
      <c r="H417" s="10" t="n">
        <v>4.55918108522078E-006</v>
      </c>
      <c r="J417" s="11"/>
      <c r="K417" s="12"/>
      <c r="L417" s="13"/>
    </row>
    <row r="418" s="30" customFormat="true" ht="15.75" hidden="false" customHeight="false" outlineLevel="0" collapsed="false">
      <c r="A418" s="29" t="s">
        <v>538</v>
      </c>
      <c r="B418" s="7" t="n">
        <v>0</v>
      </c>
      <c r="C418" s="7" t="n">
        <v>0</v>
      </c>
      <c r="D418" s="7" t="n">
        <v>0</v>
      </c>
      <c r="E418" s="7" t="n">
        <f aca="false">B418+C418+D418</f>
        <v>0</v>
      </c>
      <c r="F418" s="30" t="n">
        <v>34.15100642</v>
      </c>
      <c r="G418" s="9"/>
      <c r="H418" s="10" t="n">
        <v>4.55918108522078E-006</v>
      </c>
      <c r="J418" s="11"/>
      <c r="K418" s="12"/>
      <c r="L418" s="13"/>
    </row>
    <row r="419" s="30" customFormat="true" ht="15.75" hidden="false" customHeight="false" outlineLevel="0" collapsed="false">
      <c r="A419" s="29" t="s">
        <v>539</v>
      </c>
      <c r="B419" s="7" t="n">
        <v>0</v>
      </c>
      <c r="C419" s="7" t="n">
        <v>0</v>
      </c>
      <c r="D419" s="7" t="n">
        <v>0</v>
      </c>
      <c r="E419" s="7" t="n">
        <f aca="false">B419+C419+D419</f>
        <v>0</v>
      </c>
      <c r="F419" s="30" t="n">
        <v>86.45372313</v>
      </c>
      <c r="G419" s="9"/>
      <c r="H419" s="10" t="n">
        <v>9.34160107607976E-007</v>
      </c>
      <c r="J419" s="11"/>
      <c r="K419" s="12"/>
      <c r="L419" s="13"/>
    </row>
    <row r="420" s="30" customFormat="true" ht="15.75" hidden="false" customHeight="false" outlineLevel="0" collapsed="false">
      <c r="A420" s="29" t="s">
        <v>540</v>
      </c>
      <c r="B420" s="7" t="n">
        <v>0</v>
      </c>
      <c r="C420" s="7" t="n">
        <v>0</v>
      </c>
      <c r="D420" s="7" t="n">
        <v>1</v>
      </c>
      <c r="E420" s="7" t="n">
        <f aca="false">B420+C420+D420</f>
        <v>1</v>
      </c>
      <c r="F420" s="30" t="n">
        <v>7.330218433</v>
      </c>
      <c r="G420" s="9"/>
      <c r="H420" s="10" t="n">
        <v>1.19165833110005E-006</v>
      </c>
      <c r="J420" s="11"/>
      <c r="K420" s="12"/>
      <c r="L420" s="13"/>
    </row>
    <row r="421" s="30" customFormat="true" ht="15.75" hidden="false" customHeight="false" outlineLevel="0" collapsed="false">
      <c r="A421" s="29" t="s">
        <v>541</v>
      </c>
      <c r="B421" s="7" t="n">
        <v>0</v>
      </c>
      <c r="C421" s="7" t="n">
        <v>0</v>
      </c>
      <c r="D421" s="7" t="n">
        <v>0</v>
      </c>
      <c r="E421" s="7" t="n">
        <f aca="false">B421+C421+D421</f>
        <v>0</v>
      </c>
      <c r="F421" s="30" t="n">
        <v>9.473228541</v>
      </c>
      <c r="G421" s="9"/>
      <c r="H421" s="10" t="n">
        <v>3.54164194123914E-006</v>
      </c>
      <c r="J421" s="11"/>
      <c r="K421" s="12"/>
      <c r="L421" s="13"/>
    </row>
    <row r="422" s="30" customFormat="true" ht="15.75" hidden="false" customHeight="false" outlineLevel="0" collapsed="false">
      <c r="A422" s="29" t="s">
        <v>542</v>
      </c>
      <c r="B422" s="7" t="n">
        <v>0</v>
      </c>
      <c r="C422" s="7" t="n">
        <v>0</v>
      </c>
      <c r="D422" s="7" t="n">
        <v>0</v>
      </c>
      <c r="E422" s="7" t="n">
        <f aca="false">B422+C422+D422</f>
        <v>0</v>
      </c>
      <c r="F422" s="30" t="n">
        <v>3.955489356</v>
      </c>
      <c r="G422" s="9"/>
      <c r="H422" s="10" t="n">
        <v>9.11660309151507E-007</v>
      </c>
      <c r="J422" s="11"/>
      <c r="K422" s="12"/>
      <c r="L422" s="13"/>
    </row>
    <row r="423" s="30" customFormat="true" ht="15.75" hidden="false" customHeight="false" outlineLevel="0" collapsed="false">
      <c r="A423" s="29" t="s">
        <v>543</v>
      </c>
      <c r="B423" s="7" t="n">
        <v>0</v>
      </c>
      <c r="C423" s="7" t="n">
        <v>0</v>
      </c>
      <c r="D423" s="7" t="n">
        <v>1</v>
      </c>
      <c r="E423" s="7" t="n">
        <f aca="false">B423+C423+D423</f>
        <v>1</v>
      </c>
      <c r="F423" s="30" t="n">
        <v>30.35487211</v>
      </c>
      <c r="G423" s="9"/>
      <c r="H423" s="10" t="n">
        <v>9.11660309151507E-007</v>
      </c>
      <c r="J423" s="11"/>
      <c r="K423" s="12"/>
      <c r="L423" s="13"/>
    </row>
    <row r="424" s="30" customFormat="true" ht="15.75" hidden="false" customHeight="false" outlineLevel="0" collapsed="false">
      <c r="A424" s="29" t="s">
        <v>544</v>
      </c>
      <c r="B424" s="7" t="n">
        <v>0</v>
      </c>
      <c r="C424" s="7" t="n">
        <v>0</v>
      </c>
      <c r="D424" s="7" t="n">
        <v>0</v>
      </c>
      <c r="E424" s="7" t="n">
        <f aca="false">B424+C424+D424</f>
        <v>0</v>
      </c>
      <c r="F424" s="30" t="n">
        <v>30.35487211</v>
      </c>
      <c r="G424" s="9"/>
      <c r="H424" s="10" t="n">
        <v>9.11660309151507E-007</v>
      </c>
      <c r="J424" s="11"/>
      <c r="K424" s="12"/>
      <c r="L424" s="13"/>
    </row>
    <row r="425" s="30" customFormat="true" ht="15.75" hidden="false" customHeight="false" outlineLevel="0" collapsed="false">
      <c r="A425" s="29" t="s">
        <v>545</v>
      </c>
      <c r="B425" s="7" t="n">
        <v>0</v>
      </c>
      <c r="C425" s="7" t="n">
        <v>0</v>
      </c>
      <c r="D425" s="7" t="n">
        <v>0</v>
      </c>
      <c r="E425" s="7" t="n">
        <f aca="false">B425+C425+D425</f>
        <v>0</v>
      </c>
      <c r="F425" s="30" t="n">
        <v>30.35487211</v>
      </c>
      <c r="G425" s="9"/>
      <c r="H425" s="10" t="n">
        <v>7.0475462717784E-006</v>
      </c>
      <c r="J425" s="11"/>
      <c r="K425" s="12"/>
      <c r="L425" s="13"/>
    </row>
    <row r="426" s="30" customFormat="true" ht="15.75" hidden="false" customHeight="false" outlineLevel="0" collapsed="false">
      <c r="A426" s="29" t="s">
        <v>546</v>
      </c>
      <c r="B426" s="7" t="n">
        <v>0</v>
      </c>
      <c r="C426" s="7" t="n">
        <v>0</v>
      </c>
      <c r="D426" s="7" t="n">
        <v>0</v>
      </c>
      <c r="E426" s="7" t="n">
        <f aca="false">B426+C426+D426</f>
        <v>0</v>
      </c>
      <c r="F426" s="30" t="n">
        <v>51.40569133</v>
      </c>
      <c r="G426" s="9"/>
      <c r="H426" s="10" t="n">
        <v>9.16058451197233E-007</v>
      </c>
      <c r="J426" s="11"/>
      <c r="K426" s="12"/>
      <c r="L426" s="13"/>
    </row>
    <row r="427" s="30" customFormat="true" ht="15.75" hidden="false" customHeight="false" outlineLevel="0" collapsed="false">
      <c r="A427" s="29" t="s">
        <v>547</v>
      </c>
      <c r="B427" s="7" t="n">
        <v>0</v>
      </c>
      <c r="C427" s="7" t="n">
        <v>0</v>
      </c>
      <c r="D427" s="7" t="n">
        <v>1</v>
      </c>
      <c r="E427" s="7" t="n">
        <f aca="false">B427+C427+D427</f>
        <v>1</v>
      </c>
      <c r="F427" s="30" t="n">
        <v>51.40569133</v>
      </c>
      <c r="G427" s="9"/>
      <c r="H427" s="10" t="n">
        <v>1.86905751927153E-006</v>
      </c>
      <c r="J427" s="11"/>
      <c r="K427" s="12"/>
      <c r="L427" s="13"/>
    </row>
    <row r="428" s="30" customFormat="true" ht="15.75" hidden="false" customHeight="false" outlineLevel="0" collapsed="false">
      <c r="A428" s="29" t="s">
        <v>548</v>
      </c>
      <c r="B428" s="7" t="n">
        <v>0</v>
      </c>
      <c r="C428" s="7" t="n">
        <v>0</v>
      </c>
      <c r="D428" s="7" t="n">
        <v>1</v>
      </c>
      <c r="E428" s="7" t="n">
        <f aca="false">B428+C428+D428</f>
        <v>1</v>
      </c>
      <c r="F428" s="30" t="n">
        <v>51.40569133</v>
      </c>
      <c r="G428" s="9"/>
      <c r="H428" s="10" t="n">
        <v>1.86905751927153E-006</v>
      </c>
      <c r="J428" s="11"/>
      <c r="K428" s="12"/>
      <c r="L428" s="13"/>
    </row>
    <row r="429" s="30" customFormat="true" ht="15.75" hidden="false" customHeight="false" outlineLevel="0" collapsed="false">
      <c r="A429" s="29" t="s">
        <v>549</v>
      </c>
      <c r="B429" s="7" t="n">
        <v>0</v>
      </c>
      <c r="C429" s="7" t="n">
        <v>0</v>
      </c>
      <c r="D429" s="7" t="n">
        <v>1</v>
      </c>
      <c r="E429" s="7" t="n">
        <f aca="false">B429+C429+D429</f>
        <v>1</v>
      </c>
      <c r="F429" s="30" t="n">
        <v>8.838834765</v>
      </c>
      <c r="G429" s="9"/>
      <c r="H429" s="10" t="n">
        <v>1.86905751927153E-006</v>
      </c>
      <c r="J429" s="11"/>
      <c r="K429" s="12"/>
      <c r="L429" s="13"/>
    </row>
    <row r="430" s="30" customFormat="true" ht="15.75" hidden="false" customHeight="false" outlineLevel="0" collapsed="false">
      <c r="A430" s="29" t="s">
        <v>550</v>
      </c>
      <c r="B430" s="7" t="n">
        <v>1</v>
      </c>
      <c r="C430" s="7" t="n">
        <v>0</v>
      </c>
      <c r="D430" s="7" t="n">
        <v>0</v>
      </c>
      <c r="E430" s="7" t="n">
        <f aca="false">B430+C430+D430</f>
        <v>1</v>
      </c>
      <c r="F430" s="30" t="n">
        <v>30.35487211</v>
      </c>
      <c r="G430" s="9"/>
      <c r="H430" s="10" t="n">
        <v>1.86905751927153E-006</v>
      </c>
      <c r="J430" s="11"/>
      <c r="K430" s="12"/>
      <c r="L430" s="13"/>
    </row>
    <row r="431" s="30" customFormat="true" ht="15.75" hidden="false" customHeight="false" outlineLevel="0" collapsed="false">
      <c r="A431" s="29" t="s">
        <v>551</v>
      </c>
      <c r="B431" s="7" t="n">
        <v>0</v>
      </c>
      <c r="C431" s="7" t="n">
        <v>0</v>
      </c>
      <c r="D431" s="7" t="n">
        <v>0</v>
      </c>
      <c r="E431" s="7" t="n">
        <f aca="false">B431+C431+D431</f>
        <v>0</v>
      </c>
      <c r="F431" s="30" t="n">
        <v>41.75439597</v>
      </c>
      <c r="G431" s="9"/>
      <c r="H431" s="10" t="n">
        <v>1.77315349757571E-005</v>
      </c>
      <c r="J431" s="11"/>
      <c r="K431" s="12"/>
      <c r="L431" s="13"/>
    </row>
    <row r="432" s="30" customFormat="true" ht="15.75" hidden="false" customHeight="false" outlineLevel="0" collapsed="false">
      <c r="A432" s="29" t="s">
        <v>552</v>
      </c>
      <c r="B432" s="7" t="n">
        <v>1</v>
      </c>
      <c r="C432" s="7" t="n">
        <v>0</v>
      </c>
      <c r="D432" s="7" t="n">
        <v>0</v>
      </c>
      <c r="E432" s="7" t="n">
        <f aca="false">B432+C432+D432</f>
        <v>1</v>
      </c>
      <c r="F432" s="30" t="n">
        <v>30.35487211</v>
      </c>
      <c r="G432" s="9"/>
      <c r="H432" s="10" t="n">
        <v>1.14715807395915E-005</v>
      </c>
      <c r="J432" s="11"/>
      <c r="K432" s="12"/>
      <c r="L432" s="13"/>
    </row>
    <row r="433" s="30" customFormat="true" ht="15.75" hidden="false" customHeight="false" outlineLevel="0" collapsed="false">
      <c r="A433" s="29" t="s">
        <v>553</v>
      </c>
      <c r="B433" s="7" t="n">
        <v>0</v>
      </c>
      <c r="C433" s="7" t="n">
        <v>0</v>
      </c>
      <c r="D433" s="7" t="n">
        <v>0</v>
      </c>
      <c r="E433" s="7" t="n">
        <f aca="false">B433+C433+D433</f>
        <v>0</v>
      </c>
      <c r="F433" s="30" t="n">
        <v>30.35487211</v>
      </c>
      <c r="G433" s="9"/>
      <c r="H433" s="10" t="n">
        <v>8.25026791406672E-006</v>
      </c>
      <c r="J433" s="11"/>
      <c r="K433" s="12"/>
      <c r="L433" s="13"/>
    </row>
    <row r="434" s="30" customFormat="true" ht="15.75" hidden="false" customHeight="false" outlineLevel="0" collapsed="false">
      <c r="A434" s="29" t="s">
        <v>554</v>
      </c>
      <c r="B434" s="7" t="n">
        <v>0</v>
      </c>
      <c r="C434" s="7" t="n">
        <v>0</v>
      </c>
      <c r="D434" s="7" t="n">
        <v>1</v>
      </c>
      <c r="E434" s="7" t="n">
        <f aca="false">B434+C434+D434</f>
        <v>1</v>
      </c>
      <c r="F434" s="30" t="n">
        <v>48.63274737</v>
      </c>
      <c r="G434" s="9"/>
      <c r="H434" s="10" t="n">
        <v>0</v>
      </c>
      <c r="J434" s="11"/>
      <c r="K434" s="12"/>
      <c r="L434" s="13"/>
    </row>
    <row r="435" s="30" customFormat="true" ht="15.75" hidden="false" customHeight="false" outlineLevel="0" collapsed="false">
      <c r="A435" s="29" t="s">
        <v>555</v>
      </c>
      <c r="B435" s="7" t="n">
        <v>1</v>
      </c>
      <c r="C435" s="7" t="n">
        <v>0</v>
      </c>
      <c r="D435" s="7" t="n">
        <v>0</v>
      </c>
      <c r="E435" s="7" t="n">
        <f aca="false">B435+C435+D435</f>
        <v>1</v>
      </c>
      <c r="F435" s="30" t="n">
        <v>48.63274737</v>
      </c>
      <c r="G435" s="9"/>
      <c r="H435" s="10" t="n">
        <v>3.0819357902602E-006</v>
      </c>
      <c r="J435" s="11"/>
      <c r="K435" s="12"/>
      <c r="L435" s="13"/>
    </row>
    <row r="436" s="30" customFormat="true" ht="15.75" hidden="false" customHeight="false" outlineLevel="0" collapsed="false">
      <c r="A436" s="29" t="s">
        <v>556</v>
      </c>
      <c r="B436" s="7" t="n">
        <v>0</v>
      </c>
      <c r="C436" s="7" t="n">
        <v>0</v>
      </c>
      <c r="D436" s="7" t="n">
        <v>0</v>
      </c>
      <c r="E436" s="7" t="n">
        <f aca="false">B436+C436+D436</f>
        <v>0</v>
      </c>
      <c r="F436" s="30" t="s">
        <v>77</v>
      </c>
      <c r="G436" s="9"/>
      <c r="H436" s="10" t="n">
        <v>7.53780624419298E-006</v>
      </c>
      <c r="J436" s="11"/>
      <c r="K436" s="12"/>
      <c r="L436" s="13"/>
    </row>
    <row r="437" s="30" customFormat="true" ht="15.75" hidden="false" customHeight="false" outlineLevel="0" collapsed="false">
      <c r="A437" s="29" t="s">
        <v>557</v>
      </c>
      <c r="B437" s="7" t="n">
        <v>0</v>
      </c>
      <c r="C437" s="7" t="n">
        <v>0</v>
      </c>
      <c r="D437" s="7" t="n">
        <v>0</v>
      </c>
      <c r="E437" s="7" t="n">
        <f aca="false">B437+C437+D437</f>
        <v>0</v>
      </c>
      <c r="F437" s="30" t="n">
        <v>48.97101488</v>
      </c>
      <c r="G437" s="9"/>
      <c r="H437" s="10" t="n">
        <v>1.20572810172621E-005</v>
      </c>
      <c r="J437" s="11"/>
      <c r="K437" s="12"/>
      <c r="L437" s="13"/>
    </row>
    <row r="438" s="30" customFormat="true" ht="15.75" hidden="false" customHeight="false" outlineLevel="0" collapsed="false">
      <c r="A438" s="29" t="s">
        <v>558</v>
      </c>
      <c r="B438" s="7" t="n">
        <v>0</v>
      </c>
      <c r="C438" s="7" t="n">
        <v>0</v>
      </c>
      <c r="D438" s="7" t="n">
        <v>0</v>
      </c>
      <c r="E438" s="7" t="n">
        <f aca="false">B438+C438+D438</f>
        <v>0</v>
      </c>
      <c r="F438" s="30" t="n">
        <v>9.278272316</v>
      </c>
      <c r="G438" s="9"/>
      <c r="H438" s="10" t="n">
        <v>1.3935438518974E-006</v>
      </c>
      <c r="J438" s="11"/>
      <c r="K438" s="12"/>
      <c r="L438" s="13"/>
    </row>
    <row r="439" s="30" customFormat="true" ht="15.75" hidden="false" customHeight="false" outlineLevel="0" collapsed="false">
      <c r="A439" s="29" t="s">
        <v>559</v>
      </c>
      <c r="B439" s="7" t="n">
        <v>0</v>
      </c>
      <c r="C439" s="7" t="n">
        <v>0</v>
      </c>
      <c r="D439" s="7" t="n">
        <v>0</v>
      </c>
      <c r="E439" s="7" t="n">
        <f aca="false">B439+C439+D439</f>
        <v>0</v>
      </c>
      <c r="F439" s="30" t="s">
        <v>77</v>
      </c>
      <c r="G439" s="9"/>
      <c r="H439" s="10" t="n">
        <v>2.54757655002424E-006</v>
      </c>
      <c r="J439" s="11"/>
      <c r="K439" s="12"/>
      <c r="L439" s="13"/>
    </row>
    <row r="440" s="30" customFormat="true" ht="15.75" hidden="false" customHeight="false" outlineLevel="0" collapsed="false">
      <c r="A440" s="29" t="s">
        <v>560</v>
      </c>
      <c r="B440" s="7" t="n">
        <v>0</v>
      </c>
      <c r="C440" s="7" t="n">
        <v>0</v>
      </c>
      <c r="D440" s="7" t="n">
        <v>0</v>
      </c>
      <c r="E440" s="7" t="n">
        <f aca="false">B440+C440+D440</f>
        <v>0</v>
      </c>
      <c r="F440" s="30" t="n">
        <v>13.03082201</v>
      </c>
      <c r="G440" s="9"/>
      <c r="H440" s="10" t="n">
        <v>2.48443710094538E-006</v>
      </c>
      <c r="J440" s="11"/>
      <c r="K440" s="12"/>
      <c r="L440" s="13"/>
    </row>
    <row r="441" s="30" customFormat="true" ht="15.75" hidden="false" customHeight="false" outlineLevel="0" collapsed="false">
      <c r="A441" s="29" t="s">
        <v>561</v>
      </c>
      <c r="B441" s="7" t="n">
        <v>0</v>
      </c>
      <c r="C441" s="7" t="n">
        <v>0</v>
      </c>
      <c r="D441" s="7" t="n">
        <v>0</v>
      </c>
      <c r="E441" s="7" t="n">
        <f aca="false">B441+C441+D441</f>
        <v>0</v>
      </c>
      <c r="F441" s="30" t="s">
        <v>77</v>
      </c>
      <c r="G441" s="9"/>
      <c r="H441" s="10" t="n">
        <v>3.4611143086655E-006</v>
      </c>
      <c r="J441" s="11"/>
      <c r="K441" s="12"/>
      <c r="L441" s="13"/>
    </row>
    <row r="442" s="30" customFormat="true" ht="15.75" hidden="false" customHeight="false" outlineLevel="0" collapsed="false">
      <c r="A442" s="29" t="s">
        <v>562</v>
      </c>
      <c r="B442" s="7" t="n">
        <v>0</v>
      </c>
      <c r="C442" s="7" t="n">
        <v>0</v>
      </c>
      <c r="D442" s="7" t="n">
        <v>0</v>
      </c>
      <c r="E442" s="7" t="n">
        <f aca="false">B442+C442+D442</f>
        <v>0</v>
      </c>
      <c r="F442" s="30" t="n">
        <v>43.52752816</v>
      </c>
      <c r="G442" s="9"/>
      <c r="H442" s="10" t="n">
        <v>2.01978767286815E-006</v>
      </c>
      <c r="J442" s="11"/>
      <c r="K442" s="12"/>
      <c r="L442" s="13"/>
    </row>
    <row r="443" s="30" customFormat="true" ht="15.75" hidden="false" customHeight="false" outlineLevel="0" collapsed="false">
      <c r="A443" s="29" t="s">
        <v>563</v>
      </c>
      <c r="B443" s="7" t="n">
        <v>1</v>
      </c>
      <c r="C443" s="7" t="n">
        <v>0</v>
      </c>
      <c r="D443" s="7" t="n">
        <v>0</v>
      </c>
      <c r="E443" s="7" t="n">
        <f aca="false">B443+C443+D443</f>
        <v>1</v>
      </c>
      <c r="F443" s="30" t="n">
        <v>47.6318999</v>
      </c>
      <c r="G443" s="9"/>
      <c r="H443" s="10" t="n">
        <v>4.20323335516598E-006</v>
      </c>
      <c r="J443" s="11"/>
      <c r="K443" s="12"/>
      <c r="L443" s="13"/>
    </row>
    <row r="444" s="30" customFormat="true" ht="15.75" hidden="false" customHeight="false" outlineLevel="0" collapsed="false">
      <c r="A444" s="29" t="s">
        <v>564</v>
      </c>
      <c r="B444" s="7" t="n">
        <v>0</v>
      </c>
      <c r="C444" s="7" t="n">
        <v>0</v>
      </c>
      <c r="D444" s="7" t="n">
        <v>0</v>
      </c>
      <c r="E444" s="7" t="n">
        <f aca="false">B444+C444+D444</f>
        <v>0</v>
      </c>
      <c r="F444" s="30" t="n">
        <v>30.35487211</v>
      </c>
      <c r="G444" s="9"/>
      <c r="H444" s="10" t="n">
        <v>1.06992803910969E-005</v>
      </c>
      <c r="J444" s="11"/>
      <c r="K444" s="12"/>
      <c r="L444" s="13"/>
    </row>
    <row r="445" s="30" customFormat="true" ht="15.75" hidden="false" customHeight="false" outlineLevel="0" collapsed="false">
      <c r="A445" s="29" t="s">
        <v>565</v>
      </c>
      <c r="B445" s="7" t="n">
        <v>0</v>
      </c>
      <c r="C445" s="7" t="n">
        <v>0</v>
      </c>
      <c r="D445" s="7" t="n">
        <v>0</v>
      </c>
      <c r="E445" s="7" t="n">
        <f aca="false">B445+C445+D445</f>
        <v>0</v>
      </c>
      <c r="F445" s="30" t="s">
        <v>77</v>
      </c>
      <c r="G445" s="9"/>
      <c r="H445" s="10" t="n">
        <v>9.84946942959176E-007</v>
      </c>
      <c r="J445" s="11"/>
      <c r="K445" s="12"/>
      <c r="L445" s="13"/>
    </row>
    <row r="446" s="30" customFormat="true" ht="15.75" hidden="false" customHeight="false" outlineLevel="0" collapsed="false">
      <c r="A446" s="29" t="s">
        <v>566</v>
      </c>
      <c r="B446" s="7" t="n">
        <v>0</v>
      </c>
      <c r="C446" s="7" t="n">
        <v>0</v>
      </c>
      <c r="D446" s="7" t="n">
        <v>0</v>
      </c>
      <c r="E446" s="7" t="n">
        <f aca="false">B446+C446+D446</f>
        <v>0</v>
      </c>
      <c r="F446" s="30" t="n">
        <v>55.8643569</v>
      </c>
      <c r="G446" s="9"/>
      <c r="H446" s="10" t="n">
        <v>3.88887339040515E-009</v>
      </c>
      <c r="J446" s="11"/>
      <c r="K446" s="12"/>
      <c r="L446" s="13"/>
    </row>
    <row r="447" s="30" customFormat="true" ht="15.75" hidden="false" customHeight="false" outlineLevel="0" collapsed="false">
      <c r="A447" s="29" t="s">
        <v>567</v>
      </c>
      <c r="B447" s="7" t="n">
        <v>0</v>
      </c>
      <c r="C447" s="7" t="n">
        <v>0</v>
      </c>
      <c r="D447" s="7" t="n">
        <v>1</v>
      </c>
      <c r="E447" s="7" t="n">
        <f aca="false">B447+C447+D447</f>
        <v>1</v>
      </c>
      <c r="F447" s="30" t="n">
        <v>30.35487211</v>
      </c>
      <c r="G447" s="9"/>
      <c r="H447" s="10" t="n">
        <v>3.35646746418357E-008</v>
      </c>
      <c r="J447" s="11"/>
      <c r="K447" s="12"/>
      <c r="L447" s="13"/>
    </row>
    <row r="448" s="30" customFormat="true" ht="15.75" hidden="false" customHeight="false" outlineLevel="0" collapsed="false">
      <c r="A448" s="29" t="s">
        <v>568</v>
      </c>
      <c r="B448" s="7" t="n">
        <v>0</v>
      </c>
      <c r="C448" s="7" t="n">
        <v>0</v>
      </c>
      <c r="D448" s="7" t="n">
        <v>0</v>
      </c>
      <c r="E448" s="7" t="n">
        <f aca="false">B448+C448+D448</f>
        <v>0</v>
      </c>
      <c r="F448" s="30" t="n">
        <v>48.63274737</v>
      </c>
      <c r="G448" s="9"/>
      <c r="H448" s="10" t="n">
        <v>7.11182077221278E-006</v>
      </c>
      <c r="J448" s="11"/>
      <c r="K448" s="12"/>
      <c r="L448" s="13"/>
    </row>
    <row r="449" s="30" customFormat="true" ht="15.75" hidden="false" customHeight="false" outlineLevel="0" collapsed="false">
      <c r="A449" s="29" t="s">
        <v>569</v>
      </c>
      <c r="B449" s="7" t="n">
        <v>0</v>
      </c>
      <c r="C449" s="7" t="n">
        <v>0</v>
      </c>
      <c r="D449" s="7" t="n">
        <v>0</v>
      </c>
      <c r="E449" s="7" t="n">
        <f aca="false">B449+C449+D449</f>
        <v>0</v>
      </c>
      <c r="F449" s="30" t="n">
        <v>59.04963307</v>
      </c>
      <c r="G449" s="9"/>
      <c r="H449" s="10" t="n">
        <v>3.33268342569689E-006</v>
      </c>
      <c r="J449" s="11"/>
      <c r="K449" s="12"/>
      <c r="L449" s="13"/>
    </row>
    <row r="450" s="30" customFormat="true" ht="15.75" hidden="false" customHeight="false" outlineLevel="0" collapsed="false">
      <c r="A450" s="29" t="s">
        <v>570</v>
      </c>
      <c r="B450" s="7" t="n">
        <v>0</v>
      </c>
      <c r="C450" s="7" t="n">
        <v>1</v>
      </c>
      <c r="D450" s="7" t="n">
        <v>0</v>
      </c>
      <c r="E450" s="7" t="n">
        <f aca="false">B450+C450+D450</f>
        <v>1</v>
      </c>
      <c r="F450" s="30" t="n">
        <v>17.55556095</v>
      </c>
      <c r="G450" s="9" t="n">
        <v>75.8</v>
      </c>
      <c r="H450" s="10" t="n">
        <v>9.06395321371549E-005</v>
      </c>
      <c r="J450" s="11"/>
      <c r="K450" s="12"/>
      <c r="L450" s="13"/>
    </row>
    <row r="451" s="30" customFormat="true" ht="15.75" hidden="false" customHeight="false" outlineLevel="0" collapsed="false">
      <c r="A451" s="29" t="s">
        <v>571</v>
      </c>
      <c r="B451" s="7" t="n">
        <v>0</v>
      </c>
      <c r="C451" s="7" t="n">
        <v>1</v>
      </c>
      <c r="D451" s="7" t="n">
        <v>0</v>
      </c>
      <c r="E451" s="7" t="n">
        <f aca="false">B451+C451+D451</f>
        <v>1</v>
      </c>
      <c r="F451" s="30" t="n">
        <v>41.75439597</v>
      </c>
      <c r="G451" s="9"/>
      <c r="H451" s="10" t="n">
        <v>9.06395321371549E-005</v>
      </c>
      <c r="J451" s="11"/>
      <c r="K451" s="12"/>
      <c r="L451" s="13"/>
    </row>
    <row r="452" s="30" customFormat="true" ht="15.75" hidden="false" customHeight="false" outlineLevel="0" collapsed="false">
      <c r="A452" s="29" t="s">
        <v>572</v>
      </c>
      <c r="B452" s="7" t="n">
        <v>0</v>
      </c>
      <c r="C452" s="7" t="n">
        <v>0</v>
      </c>
      <c r="D452" s="7" t="n">
        <v>0</v>
      </c>
      <c r="E452" s="7" t="n">
        <f aca="false">B452+C452+D452</f>
        <v>0</v>
      </c>
      <c r="F452" s="30" t="n">
        <v>17.55556095</v>
      </c>
      <c r="G452" s="9"/>
      <c r="H452" s="10" t="n">
        <v>7.38229196211449E-005</v>
      </c>
      <c r="J452" s="11"/>
      <c r="K452" s="12"/>
      <c r="L452" s="13"/>
    </row>
    <row r="453" s="30" customFormat="true" ht="15.75" hidden="false" customHeight="false" outlineLevel="0" collapsed="false">
      <c r="A453" s="29" t="s">
        <v>573</v>
      </c>
      <c r="B453" s="7" t="n">
        <v>0</v>
      </c>
      <c r="C453" s="7" t="n">
        <v>0</v>
      </c>
      <c r="D453" s="7" t="n">
        <v>0</v>
      </c>
      <c r="E453" s="7" t="n">
        <f aca="false">B453+C453+D453</f>
        <v>0</v>
      </c>
      <c r="F453" s="30" t="n">
        <v>24.48550744</v>
      </c>
      <c r="G453" s="9"/>
      <c r="H453" s="10" t="n">
        <v>3.25461077090203E-007</v>
      </c>
      <c r="J453" s="11"/>
      <c r="K453" s="12"/>
      <c r="L453" s="13"/>
    </row>
    <row r="454" s="30" customFormat="true" ht="15.75" hidden="false" customHeight="false" outlineLevel="0" collapsed="false">
      <c r="A454" s="29" t="s">
        <v>574</v>
      </c>
      <c r="B454" s="7" t="n">
        <v>0</v>
      </c>
      <c r="C454" s="7" t="n">
        <v>0</v>
      </c>
      <c r="D454" s="7" t="n">
        <v>0</v>
      </c>
      <c r="E454" s="7" t="n">
        <f aca="false">B454+C454+D454</f>
        <v>0</v>
      </c>
      <c r="F454" s="30" t="n">
        <v>28.71745887</v>
      </c>
      <c r="G454" s="9"/>
      <c r="H454" s="10" t="n">
        <v>3.25461077090203E-007</v>
      </c>
      <c r="J454" s="11"/>
      <c r="K454" s="12"/>
      <c r="L454" s="13"/>
    </row>
    <row r="455" s="30" customFormat="true" ht="15.75" hidden="false" customHeight="false" outlineLevel="0" collapsed="false">
      <c r="A455" s="29" t="s">
        <v>283</v>
      </c>
      <c r="B455" s="7" t="n">
        <v>1</v>
      </c>
      <c r="C455" s="7" t="n">
        <v>0</v>
      </c>
      <c r="D455" s="7" t="n">
        <v>0</v>
      </c>
      <c r="E455" s="7" t="n">
        <f aca="false">B455+C455+D455</f>
        <v>1</v>
      </c>
      <c r="F455" s="30" t="n">
        <v>59.04963307</v>
      </c>
      <c r="G455" s="9" t="n">
        <v>0</v>
      </c>
      <c r="H455" s="10" t="n">
        <v>3.53176903022822E-006</v>
      </c>
      <c r="J455" s="11"/>
      <c r="K455" s="12"/>
      <c r="L455" s="13"/>
    </row>
    <row r="456" s="30" customFormat="true" ht="15.75" hidden="false" customHeight="false" outlineLevel="0" collapsed="false">
      <c r="A456" s="29" t="s">
        <v>575</v>
      </c>
      <c r="B456" s="7" t="n">
        <v>0</v>
      </c>
      <c r="C456" s="7" t="n">
        <v>0</v>
      </c>
      <c r="D456" s="7" t="n">
        <v>0</v>
      </c>
      <c r="E456" s="7" t="n">
        <f aca="false">B456+C456+D456</f>
        <v>0</v>
      </c>
      <c r="F456" s="30" t="n">
        <v>59.04963307</v>
      </c>
      <c r="G456" s="9"/>
      <c r="H456" s="10" t="n">
        <v>3.6398631328832E-005</v>
      </c>
      <c r="J456" s="11"/>
      <c r="K456" s="12"/>
      <c r="L456" s="13"/>
    </row>
    <row r="457" s="30" customFormat="true" ht="15.75" hidden="false" customHeight="false" outlineLevel="0" collapsed="false">
      <c r="A457" s="29" t="s">
        <v>576</v>
      </c>
      <c r="B457" s="7" t="n">
        <v>0</v>
      </c>
      <c r="C457" s="7" t="n">
        <v>0</v>
      </c>
      <c r="D457" s="7" t="n">
        <v>0</v>
      </c>
      <c r="E457" s="7" t="n">
        <f aca="false">B457+C457+D457</f>
        <v>0</v>
      </c>
      <c r="F457" s="30" t="n">
        <v>26.24291709</v>
      </c>
      <c r="G457" s="9"/>
      <c r="H457" s="10" t="n">
        <v>5.96657296444382E-007</v>
      </c>
      <c r="J457" s="11"/>
      <c r="K457" s="12"/>
      <c r="L457" s="13"/>
    </row>
    <row r="458" s="30" customFormat="true" ht="15.75" hidden="false" customHeight="false" outlineLevel="0" collapsed="false">
      <c r="A458" s="29" t="s">
        <v>577</v>
      </c>
      <c r="B458" s="7" t="n">
        <v>0</v>
      </c>
      <c r="C458" s="7" t="n">
        <v>0</v>
      </c>
      <c r="D458" s="7" t="n">
        <v>0</v>
      </c>
      <c r="E458" s="7" t="n">
        <f aca="false">B458+C458+D458</f>
        <v>0</v>
      </c>
      <c r="F458" s="30" t="n">
        <v>16.37991755</v>
      </c>
      <c r="G458" s="9"/>
      <c r="H458" s="10" t="n">
        <v>0</v>
      </c>
      <c r="J458" s="11"/>
      <c r="K458" s="12"/>
      <c r="L458" s="13"/>
    </row>
    <row r="459" s="30" customFormat="true" ht="15.75" hidden="false" customHeight="false" outlineLevel="0" collapsed="false">
      <c r="A459" s="29" t="s">
        <v>285</v>
      </c>
      <c r="B459" s="7" t="n">
        <v>0</v>
      </c>
      <c r="C459" s="7" t="n">
        <v>0</v>
      </c>
      <c r="D459" s="7" t="n">
        <v>1</v>
      </c>
      <c r="E459" s="7" t="n">
        <f aca="false">B459+C459+D459</f>
        <v>1</v>
      </c>
      <c r="F459" s="30" t="n">
        <v>1.832554608</v>
      </c>
      <c r="G459" s="9" t="n">
        <v>0</v>
      </c>
      <c r="H459" s="10" t="n">
        <v>0</v>
      </c>
      <c r="J459" s="11"/>
      <c r="K459" s="12"/>
      <c r="L459" s="13"/>
    </row>
    <row r="460" s="30" customFormat="true" ht="15.75" hidden="false" customHeight="false" outlineLevel="0" collapsed="false">
      <c r="A460" s="29" t="s">
        <v>578</v>
      </c>
      <c r="B460" s="7" t="n">
        <v>0</v>
      </c>
      <c r="C460" s="7" t="n">
        <v>0</v>
      </c>
      <c r="D460" s="7" t="n">
        <v>0</v>
      </c>
      <c r="E460" s="7" t="n">
        <f aca="false">B460+C460+D460</f>
        <v>0</v>
      </c>
      <c r="F460" s="30" t="n">
        <v>12.41365619</v>
      </c>
      <c r="G460" s="9" t="n">
        <v>0</v>
      </c>
      <c r="H460" s="10" t="n">
        <v>0</v>
      </c>
      <c r="J460" s="11"/>
      <c r="K460" s="12"/>
      <c r="L460" s="13"/>
    </row>
    <row r="461" s="30" customFormat="true" ht="15.75" hidden="false" customHeight="false" outlineLevel="0" collapsed="false">
      <c r="A461" s="29" t="s">
        <v>287</v>
      </c>
      <c r="B461" s="7" t="n">
        <v>0</v>
      </c>
      <c r="C461" s="7" t="n">
        <v>0</v>
      </c>
      <c r="D461" s="7" t="n">
        <v>0</v>
      </c>
      <c r="E461" s="7" t="n">
        <f aca="false">B461+C461+D461</f>
        <v>0</v>
      </c>
      <c r="F461" s="30" t="n">
        <v>41.46597729</v>
      </c>
      <c r="G461" s="9" t="n">
        <v>68.5</v>
      </c>
      <c r="H461" s="10" t="n">
        <v>1.76740896658593E-005</v>
      </c>
      <c r="J461" s="11"/>
      <c r="K461" s="12"/>
      <c r="L461" s="13"/>
    </row>
    <row r="462" s="30" customFormat="true" ht="15.75" hidden="false" customHeight="false" outlineLevel="0" collapsed="false">
      <c r="A462" s="29" t="s">
        <v>579</v>
      </c>
      <c r="B462" s="7" t="n">
        <v>0</v>
      </c>
      <c r="C462" s="7" t="n">
        <v>0</v>
      </c>
      <c r="D462" s="7" t="n">
        <v>0</v>
      </c>
      <c r="E462" s="7" t="n">
        <f aca="false">B462+C462+D462</f>
        <v>0</v>
      </c>
      <c r="F462" s="30" t="s">
        <v>77</v>
      </c>
      <c r="G462" s="9" t="n">
        <v>0</v>
      </c>
      <c r="H462" s="10" t="n">
        <v>0</v>
      </c>
      <c r="J462" s="11"/>
      <c r="K462" s="12"/>
      <c r="L462" s="13"/>
    </row>
    <row r="463" s="30" customFormat="true" ht="15.75" hidden="false" customHeight="false" outlineLevel="0" collapsed="false">
      <c r="A463" s="29" t="s">
        <v>289</v>
      </c>
      <c r="B463" s="7" t="n">
        <v>1</v>
      </c>
      <c r="C463" s="7" t="n">
        <v>0</v>
      </c>
      <c r="D463" s="7" t="n">
        <v>0</v>
      </c>
      <c r="E463" s="7" t="n">
        <f aca="false">B463+C463+D463</f>
        <v>1</v>
      </c>
      <c r="F463" s="30" t="n">
        <v>44.13514981</v>
      </c>
      <c r="G463" s="9" t="n">
        <v>70.29</v>
      </c>
      <c r="H463" s="10" t="n">
        <v>4.89688746487402E-008</v>
      </c>
      <c r="J463" s="11"/>
      <c r="K463" s="12"/>
      <c r="L463" s="13"/>
    </row>
    <row r="464" s="30" customFormat="true" ht="15.75" hidden="false" customHeight="false" outlineLevel="0" collapsed="false">
      <c r="A464" s="29" t="s">
        <v>580</v>
      </c>
      <c r="B464" s="7" t="n">
        <v>0</v>
      </c>
      <c r="C464" s="7" t="n">
        <v>0</v>
      </c>
      <c r="D464" s="7" t="n">
        <v>1</v>
      </c>
      <c r="E464" s="7" t="n">
        <f aca="false">B464+C464+D464</f>
        <v>1</v>
      </c>
      <c r="F464" s="30" t="n">
        <v>55.8643569</v>
      </c>
      <c r="G464" s="9" t="n">
        <v>0</v>
      </c>
      <c r="H464" s="10" t="n">
        <v>5.69993071903694E-008</v>
      </c>
      <c r="J464" s="11"/>
      <c r="K464" s="12"/>
      <c r="L464" s="13"/>
    </row>
    <row r="465" s="30" customFormat="true" ht="15.75" hidden="false" customHeight="false" outlineLevel="0" collapsed="false">
      <c r="A465" s="29" t="s">
        <v>581</v>
      </c>
      <c r="B465" s="7" t="n">
        <v>0</v>
      </c>
      <c r="C465" s="7" t="n">
        <v>0</v>
      </c>
      <c r="D465" s="7" t="n">
        <v>0</v>
      </c>
      <c r="E465" s="7" t="n">
        <f aca="false">B465+C465+D465</f>
        <v>0</v>
      </c>
      <c r="F465" s="30" t="n">
        <v>42.92827182</v>
      </c>
      <c r="G465" s="9"/>
      <c r="H465" s="10" t="n">
        <v>1.59822834301967E-005</v>
      </c>
      <c r="J465" s="11"/>
      <c r="K465" s="12"/>
      <c r="L465" s="13"/>
    </row>
    <row r="466" s="30" customFormat="true" ht="15.75" hidden="false" customHeight="false" outlineLevel="0" collapsed="false">
      <c r="A466" s="29" t="s">
        <v>582</v>
      </c>
      <c r="B466" s="7" t="n">
        <v>1</v>
      </c>
      <c r="C466" s="7" t="n">
        <v>0</v>
      </c>
      <c r="D466" s="7" t="n">
        <v>0</v>
      </c>
      <c r="E466" s="7" t="n">
        <f aca="false">B466+C466+D466</f>
        <v>1</v>
      </c>
      <c r="F466" s="30" t="s">
        <v>77</v>
      </c>
      <c r="G466" s="9" t="n">
        <v>0</v>
      </c>
      <c r="H466" s="10" t="n">
        <v>0</v>
      </c>
      <c r="J466" s="11"/>
      <c r="K466" s="12"/>
      <c r="L466" s="13"/>
    </row>
    <row r="467" s="30" customFormat="true" ht="15.75" hidden="false" customHeight="false" outlineLevel="0" collapsed="false">
      <c r="A467" s="29" t="s">
        <v>583</v>
      </c>
      <c r="B467" s="7" t="n">
        <v>1</v>
      </c>
      <c r="C467" s="7" t="n">
        <v>1</v>
      </c>
      <c r="D467" s="7" t="n">
        <v>0</v>
      </c>
      <c r="E467" s="7" t="n">
        <f aca="false">B467+C467+D467</f>
        <v>2</v>
      </c>
      <c r="F467" s="30" t="s">
        <v>77</v>
      </c>
      <c r="G467" s="9" t="n">
        <v>0</v>
      </c>
      <c r="H467" s="10" t="n">
        <v>1.15740580150686E-008</v>
      </c>
      <c r="J467" s="11"/>
      <c r="K467" s="12"/>
      <c r="L467" s="13"/>
    </row>
    <row r="468" s="30" customFormat="true" ht="15.75" hidden="false" customHeight="false" outlineLevel="0" collapsed="false">
      <c r="A468" s="29" t="s">
        <v>584</v>
      </c>
      <c r="B468" s="7" t="n">
        <v>0</v>
      </c>
      <c r="C468" s="7" t="n">
        <v>0</v>
      </c>
      <c r="D468" s="7" t="n">
        <v>1</v>
      </c>
      <c r="E468" s="7" t="n">
        <f aca="false">B468+C468+D468</f>
        <v>1</v>
      </c>
      <c r="F468" s="30" t="n">
        <v>7.588718027</v>
      </c>
      <c r="G468" s="9"/>
      <c r="H468" s="10" t="n">
        <v>2.21652873776347E-007</v>
      </c>
      <c r="J468" s="11"/>
      <c r="K468" s="12"/>
      <c r="L468" s="13"/>
    </row>
    <row r="469" s="30" customFormat="true" ht="15.75" hidden="false" customHeight="false" outlineLevel="0" collapsed="false">
      <c r="A469" s="29" t="s">
        <v>585</v>
      </c>
      <c r="B469" s="7" t="n">
        <v>0</v>
      </c>
      <c r="C469" s="7" t="n">
        <v>0</v>
      </c>
      <c r="D469" s="7" t="n">
        <v>0</v>
      </c>
      <c r="E469" s="7" t="n">
        <f aca="false">B469+C469+D469</f>
        <v>0</v>
      </c>
      <c r="F469" s="30" t="s">
        <v>77</v>
      </c>
      <c r="G469" s="9" t="n">
        <v>0</v>
      </c>
      <c r="H469" s="10" t="n">
        <v>0</v>
      </c>
      <c r="J469" s="11"/>
      <c r="K469" s="12"/>
      <c r="L469" s="13"/>
    </row>
    <row r="470" s="30" customFormat="true" ht="15.75" hidden="false" customHeight="false" outlineLevel="0" collapsed="false">
      <c r="A470" s="29" t="s">
        <v>586</v>
      </c>
      <c r="B470" s="7" t="n">
        <v>0</v>
      </c>
      <c r="C470" s="7" t="n">
        <v>0</v>
      </c>
      <c r="D470" s="7" t="n">
        <v>0</v>
      </c>
      <c r="E470" s="7" t="n">
        <f aca="false">B470+C470+D470</f>
        <v>0</v>
      </c>
      <c r="F470" s="30" t="s">
        <v>77</v>
      </c>
      <c r="G470" s="9"/>
      <c r="H470" s="10" t="n">
        <v>0</v>
      </c>
      <c r="J470" s="11"/>
      <c r="K470" s="12"/>
      <c r="L470" s="13"/>
    </row>
    <row r="471" s="30" customFormat="true" ht="15.75" hidden="false" customHeight="false" outlineLevel="0" collapsed="false">
      <c r="A471" s="29" t="s">
        <v>291</v>
      </c>
      <c r="B471" s="7" t="n">
        <v>0</v>
      </c>
      <c r="C471" s="7" t="n">
        <v>0</v>
      </c>
      <c r="D471" s="7" t="n">
        <v>0</v>
      </c>
      <c r="E471" s="7" t="n">
        <f aca="false">B471+C471+D471</f>
        <v>0</v>
      </c>
      <c r="F471" s="30" t="s">
        <v>77</v>
      </c>
      <c r="G471" s="9" t="n">
        <v>0</v>
      </c>
      <c r="H471" s="10" t="n">
        <v>3.32826959345645E-008</v>
      </c>
      <c r="J471" s="11"/>
      <c r="K471" s="12"/>
      <c r="L471" s="13"/>
    </row>
    <row r="472" s="30" customFormat="true" ht="15.75" hidden="false" customHeight="false" outlineLevel="0" collapsed="false">
      <c r="A472" s="29" t="s">
        <v>587</v>
      </c>
      <c r="B472" s="7" t="n">
        <v>0</v>
      </c>
      <c r="C472" s="7" t="n">
        <v>0</v>
      </c>
      <c r="D472" s="7" t="n">
        <v>1</v>
      </c>
      <c r="E472" s="7" t="n">
        <f aca="false">B472+C472+D472</f>
        <v>1</v>
      </c>
      <c r="F472" s="30" t="n">
        <v>29.32087373</v>
      </c>
      <c r="G472" s="9"/>
      <c r="H472" s="10" t="n">
        <v>1.21952437798544E-005</v>
      </c>
      <c r="J472" s="11"/>
      <c r="K472" s="12"/>
      <c r="L472" s="13"/>
    </row>
    <row r="473" s="30" customFormat="true" ht="15.75" hidden="false" customHeight="false" outlineLevel="0" collapsed="false">
      <c r="A473" s="29" t="s">
        <v>588</v>
      </c>
      <c r="B473" s="7" t="n">
        <v>0</v>
      </c>
      <c r="C473" s="7" t="n">
        <v>0</v>
      </c>
      <c r="D473" s="7" t="n">
        <v>0</v>
      </c>
      <c r="E473" s="7" t="n">
        <f aca="false">B473+C473+D473</f>
        <v>0</v>
      </c>
      <c r="F473" s="30" t="n">
        <v>19.61460245</v>
      </c>
      <c r="G473" s="9" t="n">
        <v>0</v>
      </c>
      <c r="H473" s="10" t="n">
        <v>0</v>
      </c>
      <c r="J473" s="11"/>
      <c r="K473" s="12"/>
      <c r="L473" s="13"/>
    </row>
    <row r="474" s="30" customFormat="true" ht="15.75" hidden="false" customHeight="false" outlineLevel="0" collapsed="false">
      <c r="A474" s="29" t="s">
        <v>589</v>
      </c>
      <c r="B474" s="7" t="n">
        <v>0</v>
      </c>
      <c r="C474" s="7" t="n">
        <v>0</v>
      </c>
      <c r="D474" s="7" t="n">
        <v>0</v>
      </c>
      <c r="E474" s="7" t="n">
        <f aca="false">B474+C474+D474</f>
        <v>0</v>
      </c>
      <c r="F474" s="30" t="n">
        <v>21.46413591</v>
      </c>
      <c r="G474" s="9"/>
      <c r="H474" s="10" t="n">
        <v>0</v>
      </c>
      <c r="J474" s="11"/>
      <c r="K474" s="12"/>
      <c r="L474" s="13"/>
    </row>
    <row r="475" s="30" customFormat="true" ht="15.75" hidden="false" customHeight="false" outlineLevel="0" collapsed="false">
      <c r="A475" s="29" t="s">
        <v>590</v>
      </c>
      <c r="B475" s="7" t="n">
        <v>0</v>
      </c>
      <c r="C475" s="7" t="n">
        <v>0</v>
      </c>
      <c r="D475" s="7" t="n">
        <v>0</v>
      </c>
      <c r="E475" s="7" t="n">
        <f aca="false">B475+C475+D475</f>
        <v>0</v>
      </c>
      <c r="F475" s="30" t="s">
        <v>77</v>
      </c>
      <c r="G475" s="9" t="n">
        <v>0</v>
      </c>
      <c r="H475" s="10" t="n">
        <v>9.25922947540438E-010</v>
      </c>
      <c r="J475" s="11"/>
      <c r="K475" s="12"/>
      <c r="L475" s="13"/>
    </row>
    <row r="476" s="30" customFormat="true" ht="15.75" hidden="false" customHeight="false" outlineLevel="0" collapsed="false">
      <c r="A476" s="29" t="s">
        <v>591</v>
      </c>
      <c r="B476" s="7" t="n">
        <v>1</v>
      </c>
      <c r="C476" s="7" t="n">
        <v>0</v>
      </c>
      <c r="D476" s="7" t="n">
        <v>1</v>
      </c>
      <c r="E476" s="7" t="n">
        <f aca="false">B476+C476+D476</f>
        <v>2</v>
      </c>
      <c r="F476" s="30" t="n">
        <v>50.3477775</v>
      </c>
      <c r="G476" s="9"/>
      <c r="H476" s="10" t="n">
        <v>0.000643852002296148</v>
      </c>
      <c r="J476" s="11"/>
      <c r="K476" s="12"/>
      <c r="L476" s="13"/>
    </row>
    <row r="477" s="30" customFormat="true" ht="15.75" hidden="false" customHeight="false" outlineLevel="0" collapsed="false">
      <c r="A477" s="29" t="s">
        <v>592</v>
      </c>
      <c r="B477" s="7" t="n">
        <v>0</v>
      </c>
      <c r="C477" s="7" t="n">
        <v>0</v>
      </c>
      <c r="D477" s="7" t="n">
        <v>0</v>
      </c>
      <c r="E477" s="7" t="n">
        <f aca="false">B477+C477+D477</f>
        <v>0</v>
      </c>
      <c r="F477" s="30" t="s">
        <v>77</v>
      </c>
      <c r="G477" s="9" t="n">
        <v>0</v>
      </c>
      <c r="H477" s="10" t="n">
        <v>0</v>
      </c>
      <c r="J477" s="11"/>
      <c r="K477" s="12"/>
      <c r="L477" s="13"/>
    </row>
    <row r="478" s="30" customFormat="true" ht="15.75" hidden="false" customHeight="false" outlineLevel="0" collapsed="false">
      <c r="A478" s="29" t="s">
        <v>593</v>
      </c>
      <c r="B478" s="7" t="n">
        <v>0</v>
      </c>
      <c r="C478" s="7" t="n">
        <v>0</v>
      </c>
      <c r="D478" s="7" t="n">
        <v>0</v>
      </c>
      <c r="E478" s="7" t="n">
        <f aca="false">B478+C478+D478</f>
        <v>0</v>
      </c>
      <c r="F478" s="30" t="n">
        <v>24.48550744</v>
      </c>
      <c r="G478" s="9" t="n">
        <v>0</v>
      </c>
      <c r="H478" s="10" t="n">
        <v>4.16324383622866E-005</v>
      </c>
      <c r="J478" s="11"/>
      <c r="K478" s="12"/>
      <c r="L478" s="13"/>
    </row>
    <row r="479" s="30" customFormat="true" ht="15.75" hidden="false" customHeight="false" outlineLevel="0" collapsed="false">
      <c r="A479" s="29" t="s">
        <v>293</v>
      </c>
      <c r="B479" s="7" t="n">
        <v>1</v>
      </c>
      <c r="C479" s="7" t="n">
        <v>0</v>
      </c>
      <c r="D479" s="7" t="n">
        <v>1</v>
      </c>
      <c r="E479" s="7" t="n">
        <f aca="false">B479+C479+D479</f>
        <v>2</v>
      </c>
      <c r="F479" s="30" t="n">
        <v>41.75439597</v>
      </c>
      <c r="G479" s="9" t="n">
        <v>64.38</v>
      </c>
      <c r="H479" s="10" t="n">
        <v>2.5792019706395E-005</v>
      </c>
      <c r="J479" s="11"/>
      <c r="K479" s="12"/>
      <c r="L479" s="13"/>
    </row>
    <row r="480" s="30" customFormat="true" ht="15.75" hidden="false" customHeight="false" outlineLevel="0" collapsed="false">
      <c r="A480" s="29" t="s">
        <v>594</v>
      </c>
      <c r="B480" s="7" t="n">
        <v>0</v>
      </c>
      <c r="C480" s="7" t="n">
        <v>0</v>
      </c>
      <c r="D480" s="7" t="n">
        <v>0</v>
      </c>
      <c r="E480" s="7" t="n">
        <f aca="false">B480+C480+D480</f>
        <v>0</v>
      </c>
      <c r="F480" s="30" t="n">
        <v>38.15648022</v>
      </c>
      <c r="G480" s="9"/>
      <c r="H480" s="10" t="n">
        <v>2.19926640306014E-007</v>
      </c>
      <c r="J480" s="11"/>
      <c r="K480" s="12"/>
      <c r="L480" s="13"/>
    </row>
    <row r="481" s="30" customFormat="true" ht="15.75" hidden="false" customHeight="false" outlineLevel="0" collapsed="false">
      <c r="A481" s="29" t="s">
        <v>595</v>
      </c>
      <c r="B481" s="7" t="n">
        <v>0</v>
      </c>
      <c r="C481" s="7" t="n">
        <v>0</v>
      </c>
      <c r="D481" s="7" t="n">
        <v>1</v>
      </c>
      <c r="E481" s="7" t="n">
        <f aca="false">B481+C481+D481</f>
        <v>1</v>
      </c>
      <c r="F481" s="30" t="n">
        <v>38.15648022</v>
      </c>
      <c r="G481" s="9"/>
      <c r="H481" s="10" t="n">
        <v>1.15870979094005E-005</v>
      </c>
      <c r="J481" s="11"/>
      <c r="K481" s="12"/>
      <c r="L481" s="13"/>
    </row>
    <row r="482" s="30" customFormat="true" ht="15.75" hidden="false" customHeight="false" outlineLevel="0" collapsed="false">
      <c r="A482" s="29" t="s">
        <v>596</v>
      </c>
      <c r="B482" s="7" t="n">
        <v>0</v>
      </c>
      <c r="C482" s="7" t="n">
        <v>0</v>
      </c>
      <c r="D482" s="7" t="n">
        <v>0</v>
      </c>
      <c r="E482" s="7" t="n">
        <f aca="false">B482+C482+D482</f>
        <v>0</v>
      </c>
      <c r="F482" s="30" t="n">
        <v>74.22617853</v>
      </c>
      <c r="G482" s="9"/>
      <c r="H482" s="10" t="n">
        <v>7.11556397545356E-006</v>
      </c>
      <c r="J482" s="11"/>
      <c r="K482" s="12"/>
      <c r="L482" s="13"/>
    </row>
    <row r="483" s="30" customFormat="true" ht="15.75" hidden="false" customHeight="false" outlineLevel="0" collapsed="false">
      <c r="A483" s="29" t="s">
        <v>597</v>
      </c>
      <c r="B483" s="7" t="n">
        <v>0</v>
      </c>
      <c r="C483" s="7" t="n">
        <v>0</v>
      </c>
      <c r="D483" s="7" t="n">
        <v>0</v>
      </c>
      <c r="E483" s="7" t="n">
        <f aca="false">B483+C483+D483</f>
        <v>0</v>
      </c>
      <c r="F483" s="30" t="n">
        <v>11.34398944</v>
      </c>
      <c r="G483" s="9" t="n">
        <v>0</v>
      </c>
      <c r="H483" s="10" t="n">
        <v>1.58365634381809E-006</v>
      </c>
      <c r="J483" s="11"/>
      <c r="K483" s="12"/>
      <c r="L483" s="13"/>
    </row>
    <row r="484" s="30" customFormat="true" ht="15.75" hidden="false" customHeight="false" outlineLevel="0" collapsed="false">
      <c r="A484" s="29" t="s">
        <v>598</v>
      </c>
      <c r="B484" s="7" t="n">
        <v>0</v>
      </c>
      <c r="C484" s="7" t="n">
        <v>0</v>
      </c>
      <c r="D484" s="7" t="n">
        <v>0</v>
      </c>
      <c r="E484" s="7" t="n">
        <f aca="false">B484+C484+D484</f>
        <v>0</v>
      </c>
      <c r="F484" s="30" t="n">
        <v>38.95822898</v>
      </c>
      <c r="G484" s="9"/>
      <c r="H484" s="10" t="n">
        <v>0.000345277663871681</v>
      </c>
      <c r="J484" s="11"/>
      <c r="K484" s="12"/>
      <c r="L484" s="13"/>
    </row>
    <row r="485" s="30" customFormat="true" ht="15.75" hidden="false" customHeight="false" outlineLevel="0" collapsed="false">
      <c r="A485" s="29" t="s">
        <v>599</v>
      </c>
      <c r="B485" s="7" t="n">
        <v>0</v>
      </c>
      <c r="C485" s="7" t="n">
        <v>0</v>
      </c>
      <c r="D485" s="7" t="n">
        <v>1</v>
      </c>
      <c r="E485" s="7" t="n">
        <f aca="false">B485+C485+D485</f>
        <v>1</v>
      </c>
      <c r="F485" s="30" t="n">
        <v>1.447793847</v>
      </c>
      <c r="G485" s="9" t="n">
        <v>0</v>
      </c>
      <c r="H485" s="10" t="n">
        <v>9.76297164549908E-009</v>
      </c>
      <c r="J485" s="11"/>
      <c r="K485" s="12"/>
      <c r="L485" s="13"/>
    </row>
    <row r="486" s="30" customFormat="true" ht="15.75" hidden="false" customHeight="false" outlineLevel="0" collapsed="false">
      <c r="A486" s="29" t="s">
        <v>295</v>
      </c>
      <c r="B486" s="7" t="n">
        <v>0</v>
      </c>
      <c r="C486" s="7" t="n">
        <v>0</v>
      </c>
      <c r="D486" s="7" t="n">
        <v>1</v>
      </c>
      <c r="E486" s="7" t="n">
        <f aca="false">B486+C486+D486</f>
        <v>1</v>
      </c>
      <c r="F486" s="30" t="n">
        <v>38.42187953</v>
      </c>
      <c r="G486" s="9" t="n">
        <v>35</v>
      </c>
      <c r="H486" s="10" t="n">
        <v>0.000150174469523447</v>
      </c>
      <c r="J486" s="11"/>
      <c r="K486" s="12"/>
      <c r="L486" s="13"/>
    </row>
    <row r="487" s="30" customFormat="true" ht="15.75" hidden="false" customHeight="false" outlineLevel="0" collapsed="false">
      <c r="A487" s="29" t="s">
        <v>600</v>
      </c>
      <c r="B487" s="7" t="n">
        <v>1</v>
      </c>
      <c r="C487" s="7" t="n">
        <v>0</v>
      </c>
      <c r="D487" s="7" t="n">
        <v>0</v>
      </c>
      <c r="E487" s="7" t="n">
        <f aca="false">B487+C487+D487</f>
        <v>1</v>
      </c>
      <c r="F487" s="30" t="s">
        <v>77</v>
      </c>
      <c r="G487" s="9"/>
      <c r="H487" s="10" t="n">
        <v>3.15218746388385E-005</v>
      </c>
      <c r="J487" s="11"/>
      <c r="K487" s="12"/>
      <c r="L487" s="13"/>
    </row>
    <row r="488" s="30" customFormat="true" ht="15.75" hidden="false" customHeight="false" outlineLevel="0" collapsed="false">
      <c r="A488" s="29" t="s">
        <v>601</v>
      </c>
      <c r="B488" s="7" t="n">
        <v>1</v>
      </c>
      <c r="C488" s="7" t="n">
        <v>0</v>
      </c>
      <c r="D488" s="7" t="n">
        <v>1</v>
      </c>
      <c r="E488" s="7" t="n">
        <f aca="false">B488+C488+D488</f>
        <v>2</v>
      </c>
      <c r="F488" s="30" t="n">
        <v>38.15648022</v>
      </c>
      <c r="G488" s="9"/>
      <c r="H488" s="10" t="n">
        <v>2.38535679659907E-008</v>
      </c>
      <c r="J488" s="11"/>
      <c r="K488" s="12"/>
      <c r="L488" s="13"/>
    </row>
    <row r="489" s="30" customFormat="true" ht="15.75" hidden="false" customHeight="false" outlineLevel="0" collapsed="false">
      <c r="A489" s="29" t="s">
        <v>602</v>
      </c>
      <c r="B489" s="7" t="n">
        <v>0</v>
      </c>
      <c r="C489" s="7" t="n">
        <v>0</v>
      </c>
      <c r="D489" s="7" t="n">
        <v>0</v>
      </c>
      <c r="E489" s="7" t="n">
        <f aca="false">B489+C489+D489</f>
        <v>0</v>
      </c>
      <c r="F489" s="30" t="n">
        <v>1.128069684</v>
      </c>
      <c r="G489" s="9" t="n">
        <v>0</v>
      </c>
      <c r="H489" s="10" t="n">
        <v>0</v>
      </c>
      <c r="J489" s="11"/>
      <c r="K489" s="12"/>
      <c r="L489" s="13"/>
    </row>
    <row r="490" s="30" customFormat="true" ht="15.75" hidden="false" customHeight="false" outlineLevel="0" collapsed="false">
      <c r="A490" s="29" t="s">
        <v>603</v>
      </c>
      <c r="B490" s="7" t="n">
        <v>0</v>
      </c>
      <c r="C490" s="7" t="n">
        <v>0</v>
      </c>
      <c r="D490" s="7" t="n">
        <v>0</v>
      </c>
      <c r="E490" s="7" t="n">
        <f aca="false">B490+C490+D490</f>
        <v>0</v>
      </c>
      <c r="F490" s="30" t="s">
        <v>77</v>
      </c>
      <c r="G490" s="9" t="n">
        <v>0</v>
      </c>
      <c r="H490" s="10" t="n">
        <v>1.49211192283093E-006</v>
      </c>
      <c r="J490" s="11"/>
      <c r="K490" s="12"/>
      <c r="L490" s="13"/>
    </row>
    <row r="491" s="30" customFormat="true" ht="15.75" hidden="false" customHeight="false" outlineLevel="0" collapsed="false">
      <c r="A491" s="29" t="s">
        <v>604</v>
      </c>
      <c r="B491" s="7" t="n">
        <v>1</v>
      </c>
      <c r="C491" s="7" t="n">
        <v>0</v>
      </c>
      <c r="D491" s="7" t="n">
        <v>0</v>
      </c>
      <c r="E491" s="7" t="n">
        <f aca="false">B491+C491+D491</f>
        <v>1</v>
      </c>
      <c r="F491" s="30" t="n">
        <v>42.92827182</v>
      </c>
      <c r="G491" s="9" t="n">
        <v>0</v>
      </c>
      <c r="H491" s="10" t="n">
        <v>0.000108573472977362</v>
      </c>
      <c r="J491" s="11"/>
      <c r="K491" s="12"/>
      <c r="L491" s="13"/>
    </row>
    <row r="492" s="30" customFormat="true" ht="15.75" hidden="false" customHeight="false" outlineLevel="0" collapsed="false">
      <c r="A492" s="29" t="s">
        <v>605</v>
      </c>
      <c r="B492" s="7" t="n">
        <v>0</v>
      </c>
      <c r="C492" s="7" t="n">
        <v>0</v>
      </c>
      <c r="D492" s="7" t="n">
        <v>1</v>
      </c>
      <c r="E492" s="7" t="n">
        <f aca="false">B492+C492+D492</f>
        <v>1</v>
      </c>
      <c r="F492" s="30" t="n">
        <v>42.92827182</v>
      </c>
      <c r="G492" s="9" t="n">
        <v>110.2</v>
      </c>
      <c r="H492" s="10" t="n">
        <v>0.000169801946952994</v>
      </c>
      <c r="J492" s="11"/>
      <c r="K492" s="12"/>
      <c r="L492" s="13"/>
    </row>
    <row r="493" s="30" customFormat="true" ht="15.75" hidden="false" customHeight="false" outlineLevel="0" collapsed="false">
      <c r="A493" s="29" t="s">
        <v>606</v>
      </c>
      <c r="B493" s="7" t="n">
        <v>0</v>
      </c>
      <c r="C493" s="7" t="n">
        <v>0</v>
      </c>
      <c r="D493" s="7" t="n">
        <v>0</v>
      </c>
      <c r="E493" s="7" t="n">
        <f aca="false">B493+C493+D493</f>
        <v>0</v>
      </c>
      <c r="F493" s="30" t="s">
        <v>77</v>
      </c>
      <c r="G493" s="9" t="n">
        <v>0</v>
      </c>
      <c r="H493" s="10" t="n">
        <v>0</v>
      </c>
      <c r="J493" s="11"/>
      <c r="K493" s="12"/>
      <c r="L493" s="13"/>
    </row>
    <row r="494" s="30" customFormat="true" ht="15.75" hidden="false" customHeight="false" outlineLevel="0" collapsed="false">
      <c r="A494" s="29" t="s">
        <v>607</v>
      </c>
      <c r="B494" s="7" t="n">
        <v>0</v>
      </c>
      <c r="C494" s="7" t="n">
        <v>0</v>
      </c>
      <c r="D494" s="7" t="n">
        <v>1</v>
      </c>
      <c r="E494" s="7" t="n">
        <f aca="false">B494+C494+D494</f>
        <v>1</v>
      </c>
      <c r="F494" s="30" t="n">
        <v>57.43491775</v>
      </c>
      <c r="G494" s="9" t="n">
        <v>0</v>
      </c>
      <c r="H494" s="10" t="n">
        <v>2.14526257695387E-005</v>
      </c>
      <c r="J494" s="11"/>
      <c r="K494" s="12"/>
      <c r="L494" s="13"/>
    </row>
    <row r="495" s="30" customFormat="true" ht="15.75" hidden="false" customHeight="false" outlineLevel="0" collapsed="false">
      <c r="A495" s="29" t="s">
        <v>608</v>
      </c>
      <c r="B495" s="7" t="n">
        <v>0</v>
      </c>
      <c r="C495" s="7" t="n">
        <v>0</v>
      </c>
      <c r="D495" s="7" t="n">
        <v>0</v>
      </c>
      <c r="E495" s="7" t="n">
        <f aca="false">B495+C495+D495</f>
        <v>0</v>
      </c>
      <c r="F495" s="30" t="s">
        <v>77</v>
      </c>
      <c r="G495" s="9"/>
      <c r="H495" s="10" t="n">
        <v>2.31481160301372E-010</v>
      </c>
      <c r="J495" s="11"/>
      <c r="K495" s="12"/>
      <c r="L495" s="13"/>
    </row>
    <row r="496" s="30" customFormat="true" ht="15.75" hidden="false" customHeight="false" outlineLevel="0" collapsed="false">
      <c r="A496" s="29" t="s">
        <v>609</v>
      </c>
      <c r="B496" s="7" t="n">
        <v>0</v>
      </c>
      <c r="C496" s="7" t="n">
        <v>1</v>
      </c>
      <c r="D496" s="7" t="n">
        <v>0</v>
      </c>
      <c r="E496" s="7" t="n">
        <f aca="false">B496+C496+D496</f>
        <v>1</v>
      </c>
      <c r="F496" s="30" t="s">
        <v>77</v>
      </c>
      <c r="G496" s="9" t="n">
        <v>0</v>
      </c>
      <c r="H496" s="10" t="n">
        <v>0</v>
      </c>
      <c r="J496" s="11"/>
      <c r="K496" s="12"/>
      <c r="L496" s="13"/>
    </row>
    <row r="497" s="30" customFormat="true" ht="15.75" hidden="false" customHeight="false" outlineLevel="0" collapsed="false">
      <c r="A497" s="29" t="s">
        <v>610</v>
      </c>
      <c r="B497" s="7" t="n">
        <v>0</v>
      </c>
      <c r="C497" s="7" t="n">
        <v>0</v>
      </c>
      <c r="D497" s="7" t="n">
        <v>0</v>
      </c>
      <c r="E497" s="7" t="n">
        <f aca="false">B497+C497+D497</f>
        <v>0</v>
      </c>
      <c r="F497" s="30" t="s">
        <v>77</v>
      </c>
      <c r="G497" s="9" t="n">
        <v>0</v>
      </c>
      <c r="H497" s="10" t="n">
        <v>6.61024295485262E-008</v>
      </c>
      <c r="J497" s="11"/>
      <c r="K497" s="12"/>
      <c r="L497" s="13"/>
    </row>
    <row r="498" s="30" customFormat="true" ht="15.75" hidden="false" customHeight="false" outlineLevel="0" collapsed="false">
      <c r="A498" s="29" t="s">
        <v>611</v>
      </c>
      <c r="B498" s="7" t="n">
        <v>0</v>
      </c>
      <c r="C498" s="7" t="n">
        <v>0</v>
      </c>
      <c r="D498" s="7" t="n">
        <v>1</v>
      </c>
      <c r="E498" s="7" t="n">
        <f aca="false">B498+C498+D498</f>
        <v>1</v>
      </c>
      <c r="F498" s="30" t="n">
        <v>45.06252313</v>
      </c>
      <c r="G498" s="9" t="n">
        <v>0</v>
      </c>
      <c r="H498" s="10" t="n">
        <v>7.7696830206432E-006</v>
      </c>
      <c r="J498" s="11"/>
      <c r="K498" s="12"/>
      <c r="L498" s="13"/>
    </row>
    <row r="499" s="30" customFormat="true" ht="15.75" hidden="false" customHeight="false" outlineLevel="0" collapsed="false">
      <c r="A499" s="29" t="s">
        <v>296</v>
      </c>
      <c r="B499" s="7" t="n">
        <v>1</v>
      </c>
      <c r="C499" s="7" t="n">
        <v>0</v>
      </c>
      <c r="D499" s="7" t="n">
        <v>1</v>
      </c>
      <c r="E499" s="7" t="n">
        <f aca="false">B499+C499+D499</f>
        <v>2</v>
      </c>
      <c r="F499" s="30" t="n">
        <v>57.03818579</v>
      </c>
      <c r="G499" s="9" t="n">
        <v>85.2</v>
      </c>
      <c r="H499" s="10" t="n">
        <v>0.000273632599631486</v>
      </c>
      <c r="J499" s="11"/>
      <c r="K499" s="12"/>
      <c r="L499" s="13"/>
    </row>
    <row r="500" s="30" customFormat="true" ht="15.75" hidden="false" customHeight="false" outlineLevel="0" collapsed="false">
      <c r="A500" s="29" t="s">
        <v>612</v>
      </c>
      <c r="B500" s="7" t="n">
        <v>1</v>
      </c>
      <c r="C500" s="7" t="n">
        <v>0</v>
      </c>
      <c r="D500" s="7" t="n">
        <v>0</v>
      </c>
      <c r="E500" s="7" t="n">
        <f aca="false">B500+C500+D500</f>
        <v>1</v>
      </c>
      <c r="F500" s="30" t="s">
        <v>77</v>
      </c>
      <c r="G500" s="9" t="n">
        <v>0</v>
      </c>
      <c r="H500" s="10" t="n">
        <v>2.5234645096206E-007</v>
      </c>
      <c r="J500" s="11"/>
      <c r="K500" s="12"/>
      <c r="L500" s="13"/>
    </row>
    <row r="501" s="30" customFormat="true" ht="15.75" hidden="false" customHeight="false" outlineLevel="0" collapsed="false">
      <c r="A501" s="29" t="s">
        <v>613</v>
      </c>
      <c r="B501" s="7" t="n">
        <v>0</v>
      </c>
      <c r="C501" s="7" t="n">
        <v>1</v>
      </c>
      <c r="D501" s="7" t="n">
        <v>0</v>
      </c>
      <c r="E501" s="7" t="n">
        <f aca="false">B501+C501+D501</f>
        <v>1</v>
      </c>
      <c r="F501" s="30" t="n">
        <v>29.93696762</v>
      </c>
      <c r="G501" s="9" t="n">
        <v>0</v>
      </c>
      <c r="H501" s="10" t="n">
        <v>5.23152402061469E-006</v>
      </c>
      <c r="J501" s="11"/>
      <c r="K501" s="12"/>
      <c r="L501" s="13"/>
    </row>
    <row r="502" s="30" customFormat="true" ht="15.75" hidden="false" customHeight="false" outlineLevel="0" collapsed="false">
      <c r="A502" s="29" t="s">
        <v>614</v>
      </c>
      <c r="B502" s="7" t="n">
        <v>1</v>
      </c>
      <c r="C502" s="7" t="n">
        <v>0</v>
      </c>
      <c r="D502" s="7" t="n">
        <v>1</v>
      </c>
      <c r="E502" s="7" t="n">
        <f aca="false">B502+C502+D502</f>
        <v>2</v>
      </c>
      <c r="F502" s="30" t="s">
        <v>77</v>
      </c>
      <c r="G502" s="9"/>
      <c r="H502" s="10" t="n">
        <v>2.56688019687621E-006</v>
      </c>
      <c r="J502" s="11"/>
      <c r="K502" s="12"/>
      <c r="L502" s="13"/>
    </row>
    <row r="503" s="30" customFormat="true" ht="15.75" hidden="false" customHeight="false" outlineLevel="0" collapsed="false">
      <c r="A503" s="29" t="s">
        <v>298</v>
      </c>
      <c r="B503" s="7" t="n">
        <v>0</v>
      </c>
      <c r="C503" s="7" t="n">
        <v>0</v>
      </c>
      <c r="D503" s="7" t="n">
        <v>1</v>
      </c>
      <c r="E503" s="7" t="n">
        <f aca="false">B503+C503+D503</f>
        <v>1</v>
      </c>
      <c r="F503" s="30" t="n">
        <v>8.656934176</v>
      </c>
      <c r="G503" s="9" t="n">
        <v>0</v>
      </c>
      <c r="H503" s="10" t="n">
        <v>1.18881687256932E-007</v>
      </c>
      <c r="J503" s="11"/>
      <c r="K503" s="12"/>
      <c r="L503" s="13"/>
    </row>
    <row r="504" s="30" customFormat="true" ht="15.75" hidden="false" customHeight="false" outlineLevel="0" collapsed="false">
      <c r="A504" s="29" t="s">
        <v>615</v>
      </c>
      <c r="B504" s="7" t="n">
        <v>1</v>
      </c>
      <c r="C504" s="7" t="n">
        <v>0</v>
      </c>
      <c r="D504" s="7" t="n">
        <v>0</v>
      </c>
      <c r="E504" s="7" t="n">
        <f aca="false">B504+C504+D504</f>
        <v>1</v>
      </c>
      <c r="F504" s="30" t="n">
        <v>30.35487211</v>
      </c>
      <c r="G504" s="9"/>
      <c r="H504" s="10" t="n">
        <v>1.28864841674981E-006</v>
      </c>
      <c r="J504" s="11"/>
      <c r="K504" s="12"/>
      <c r="L504" s="13"/>
    </row>
    <row r="505" s="30" customFormat="true" ht="15.75" hidden="false" customHeight="false" outlineLevel="0" collapsed="false">
      <c r="A505" s="29" t="s">
        <v>616</v>
      </c>
      <c r="B505" s="7" t="n">
        <v>0</v>
      </c>
      <c r="C505" s="7" t="n">
        <v>1</v>
      </c>
      <c r="D505" s="7" t="n">
        <v>0</v>
      </c>
      <c r="E505" s="7" t="n">
        <f aca="false">B505+C505+D505</f>
        <v>1</v>
      </c>
      <c r="F505" s="30" t="s">
        <v>77</v>
      </c>
      <c r="G505" s="9" t="n">
        <v>0</v>
      </c>
      <c r="H505" s="10" t="n">
        <v>3.30512147742631E-008</v>
      </c>
      <c r="J505" s="11"/>
      <c r="K505" s="12"/>
      <c r="L505" s="13"/>
    </row>
    <row r="506" s="30" customFormat="true" ht="15.75" hidden="false" customHeight="false" outlineLevel="0" collapsed="false">
      <c r="A506" s="29" t="s">
        <v>617</v>
      </c>
      <c r="B506" s="7" t="n">
        <v>0</v>
      </c>
      <c r="C506" s="7" t="n">
        <v>0</v>
      </c>
      <c r="D506" s="7" t="n">
        <v>0</v>
      </c>
      <c r="E506" s="7" t="n">
        <f aca="false">B506+C506+D506</f>
        <v>0</v>
      </c>
      <c r="F506" s="30" t="n">
        <v>30.35487211</v>
      </c>
      <c r="G506" s="9" t="n">
        <v>0</v>
      </c>
      <c r="H506" s="10" t="n">
        <v>2.81285946318229E-005</v>
      </c>
      <c r="J506" s="11"/>
      <c r="K506" s="12"/>
      <c r="L506" s="13"/>
    </row>
    <row r="507" s="30" customFormat="true" ht="15.75" hidden="false" customHeight="false" outlineLevel="0" collapsed="false">
      <c r="A507" s="29" t="s">
        <v>618</v>
      </c>
      <c r="B507" s="7" t="n">
        <v>0</v>
      </c>
      <c r="C507" s="7" t="n">
        <v>0</v>
      </c>
      <c r="D507" s="7" t="n">
        <v>1</v>
      </c>
      <c r="E507" s="7" t="n">
        <f aca="false">B507+C507+D507</f>
        <v>1</v>
      </c>
      <c r="F507" s="30" t="s">
        <v>77</v>
      </c>
      <c r="G507" s="9"/>
      <c r="H507" s="10" t="n">
        <v>0</v>
      </c>
      <c r="J507" s="11"/>
      <c r="K507" s="12"/>
      <c r="L507" s="13"/>
    </row>
    <row r="508" s="30" customFormat="true" ht="15.75" hidden="false" customHeight="false" outlineLevel="0" collapsed="false">
      <c r="A508" s="29" t="s">
        <v>619</v>
      </c>
      <c r="B508" s="7" t="n">
        <v>0</v>
      </c>
      <c r="C508" s="7" t="n">
        <v>0</v>
      </c>
      <c r="D508" s="7" t="n">
        <v>0</v>
      </c>
      <c r="E508" s="7" t="n">
        <f aca="false">B508+C508+D508</f>
        <v>0</v>
      </c>
      <c r="F508" s="30" t="n">
        <v>76.31296045</v>
      </c>
      <c r="G508" s="9"/>
      <c r="H508" s="10" t="n">
        <v>1.27692783921383E-007</v>
      </c>
      <c r="J508" s="11"/>
      <c r="K508" s="12"/>
      <c r="L508" s="13"/>
    </row>
    <row r="509" s="30" customFormat="true" ht="15.75" hidden="false" customHeight="false" outlineLevel="0" collapsed="false">
      <c r="A509" s="29" t="s">
        <v>620</v>
      </c>
      <c r="B509" s="7" t="n">
        <v>0</v>
      </c>
      <c r="C509" s="7" t="n">
        <v>0</v>
      </c>
      <c r="D509" s="7" t="n">
        <v>0</v>
      </c>
      <c r="E509" s="7" t="n">
        <f aca="false">B509+C509+D509</f>
        <v>0</v>
      </c>
      <c r="F509" s="30" t="s">
        <v>77</v>
      </c>
      <c r="G509" s="9" t="n">
        <v>0</v>
      </c>
      <c r="H509" s="10" t="n">
        <v>3.34961379622852E-008</v>
      </c>
      <c r="J509" s="11"/>
      <c r="K509" s="12"/>
      <c r="L509" s="13"/>
    </row>
    <row r="510" s="30" customFormat="true" ht="15.75" hidden="false" customHeight="false" outlineLevel="0" collapsed="false">
      <c r="A510" s="29" t="s">
        <v>621</v>
      </c>
      <c r="B510" s="7" t="n">
        <v>1</v>
      </c>
      <c r="C510" s="7" t="n">
        <v>0</v>
      </c>
      <c r="D510" s="7" t="n">
        <v>0</v>
      </c>
      <c r="E510" s="7" t="n">
        <f aca="false">B510+C510+D510</f>
        <v>1</v>
      </c>
      <c r="F510" s="30" t="n">
        <v>46.00938253</v>
      </c>
      <c r="G510" s="9" t="n">
        <v>0</v>
      </c>
      <c r="H510" s="10" t="n">
        <v>7.79430816004607E-008</v>
      </c>
      <c r="J510" s="11"/>
      <c r="K510" s="12"/>
      <c r="L510" s="13"/>
    </row>
    <row r="511" s="30" customFormat="true" ht="15.75" hidden="false" customHeight="false" outlineLevel="0" collapsed="false">
      <c r="A511" s="29" t="s">
        <v>622</v>
      </c>
      <c r="B511" s="7" t="n">
        <v>0</v>
      </c>
      <c r="C511" s="7" t="n">
        <v>0</v>
      </c>
      <c r="D511" s="7" t="n">
        <v>0</v>
      </c>
      <c r="E511" s="7" t="n">
        <f aca="false">B511+C511+D511</f>
        <v>0</v>
      </c>
      <c r="F511" s="30" t="n">
        <v>28.5190929</v>
      </c>
      <c r="G511" s="9" t="n">
        <v>0</v>
      </c>
      <c r="H511" s="10" t="n">
        <v>5.25795146889178E-006</v>
      </c>
      <c r="J511" s="11"/>
      <c r="K511" s="12"/>
      <c r="L511" s="13"/>
    </row>
    <row r="512" s="30" customFormat="true" ht="15.75" hidden="false" customHeight="false" outlineLevel="0" collapsed="false">
      <c r="A512" s="29" t="s">
        <v>623</v>
      </c>
      <c r="B512" s="7" t="n">
        <v>0</v>
      </c>
      <c r="C512" s="7" t="n">
        <v>0</v>
      </c>
      <c r="D512" s="7" t="n">
        <v>1</v>
      </c>
      <c r="E512" s="7" t="n">
        <f aca="false">B512+C512+D512</f>
        <v>1</v>
      </c>
      <c r="F512" s="30" t="s">
        <v>77</v>
      </c>
      <c r="G512" s="9" t="n">
        <v>0</v>
      </c>
      <c r="H512" s="10" t="n">
        <v>6.37005507832473E-008</v>
      </c>
      <c r="J512" s="11"/>
      <c r="K512" s="12"/>
      <c r="L512" s="13"/>
    </row>
    <row r="513" s="30" customFormat="true" ht="15.75" hidden="false" customHeight="false" outlineLevel="0" collapsed="false">
      <c r="A513" s="29" t="s">
        <v>624</v>
      </c>
      <c r="B513" s="7" t="n">
        <v>0</v>
      </c>
      <c r="C513" s="7" t="n">
        <v>0</v>
      </c>
      <c r="D513" s="7" t="n">
        <v>0</v>
      </c>
      <c r="E513" s="7" t="n">
        <f aca="false">B513+C513+D513</f>
        <v>0</v>
      </c>
      <c r="F513" s="30" t="s">
        <v>77</v>
      </c>
      <c r="G513" s="9" t="n">
        <v>0</v>
      </c>
      <c r="H513" s="10" t="n">
        <v>2.5770850095835E-006</v>
      </c>
      <c r="J513" s="11"/>
      <c r="K513" s="12"/>
      <c r="L513" s="13"/>
    </row>
    <row r="514" s="30" customFormat="true" ht="15.75" hidden="false" customHeight="false" outlineLevel="0" collapsed="false">
      <c r="A514" s="29" t="s">
        <v>625</v>
      </c>
      <c r="B514" s="7" t="n">
        <v>0</v>
      </c>
      <c r="C514" s="7" t="n">
        <v>0</v>
      </c>
      <c r="D514" s="7" t="n">
        <v>0</v>
      </c>
      <c r="E514" s="7" t="n">
        <f aca="false">B514+C514+D514</f>
        <v>0</v>
      </c>
      <c r="F514" s="30" t="s">
        <v>77</v>
      </c>
      <c r="G514" s="9"/>
      <c r="H514" s="10" t="n">
        <v>0</v>
      </c>
      <c r="J514" s="11"/>
      <c r="K514" s="12"/>
      <c r="L514" s="13"/>
    </row>
    <row r="515" s="30" customFormat="true" ht="15.75" hidden="false" customHeight="false" outlineLevel="0" collapsed="false">
      <c r="A515" s="29" t="s">
        <v>626</v>
      </c>
      <c r="B515" s="7" t="n">
        <v>0</v>
      </c>
      <c r="C515" s="7" t="n">
        <v>0</v>
      </c>
      <c r="D515" s="7" t="n">
        <v>0</v>
      </c>
      <c r="E515" s="7" t="n">
        <f aca="false">B515+C515+D515</f>
        <v>0</v>
      </c>
      <c r="F515" s="30" t="s">
        <v>77</v>
      </c>
      <c r="G515" s="9"/>
      <c r="H515" s="10" t="n">
        <v>0</v>
      </c>
      <c r="J515" s="11"/>
      <c r="K515" s="12"/>
      <c r="L515" s="13"/>
    </row>
    <row r="516" s="30" customFormat="true" ht="15.75" hidden="false" customHeight="false" outlineLevel="0" collapsed="false">
      <c r="A516" s="29" t="s">
        <v>627</v>
      </c>
      <c r="B516" s="7" t="n">
        <v>0</v>
      </c>
      <c r="C516" s="7" t="n">
        <v>0</v>
      </c>
      <c r="D516" s="7" t="n">
        <v>1</v>
      </c>
      <c r="E516" s="7" t="n">
        <f aca="false">B516+C516+D516</f>
        <v>1</v>
      </c>
      <c r="F516" s="30" t="s">
        <v>77</v>
      </c>
      <c r="G516" s="9"/>
      <c r="H516" s="10" t="n">
        <v>0.000164193923729387</v>
      </c>
      <c r="J516" s="11"/>
      <c r="K516" s="12"/>
      <c r="L516" s="13"/>
    </row>
    <row r="517" s="30" customFormat="true" ht="15.75" hidden="false" customHeight="false" outlineLevel="0" collapsed="false">
      <c r="A517" s="29" t="s">
        <v>628</v>
      </c>
      <c r="B517" s="7" t="n">
        <v>0</v>
      </c>
      <c r="C517" s="7" t="n">
        <v>0</v>
      </c>
      <c r="D517" s="7" t="n">
        <v>0</v>
      </c>
      <c r="E517" s="7" t="n">
        <f aca="false">B517+C517+D517</f>
        <v>0</v>
      </c>
      <c r="F517" s="30" t="n">
        <v>34.6277367</v>
      </c>
      <c r="G517" s="9" t="n">
        <v>0</v>
      </c>
      <c r="H517" s="10" t="n">
        <v>8.14532952521229E-006</v>
      </c>
      <c r="J517" s="11"/>
      <c r="K517" s="12"/>
      <c r="L517" s="13"/>
    </row>
    <row r="518" s="30" customFormat="true" ht="15.75" hidden="false" customHeight="false" outlineLevel="0" collapsed="false">
      <c r="A518" s="29" t="s">
        <v>629</v>
      </c>
      <c r="B518" s="7" t="n">
        <v>0</v>
      </c>
      <c r="C518" s="7" t="n">
        <v>0</v>
      </c>
      <c r="D518" s="7" t="n">
        <v>0</v>
      </c>
      <c r="E518" s="7" t="n">
        <f aca="false">B518+C518+D518</f>
        <v>0</v>
      </c>
      <c r="F518" s="30" t="n">
        <v>41.75439597</v>
      </c>
      <c r="G518" s="9"/>
      <c r="H518" s="10" t="n">
        <v>5.46499855968034E-008</v>
      </c>
      <c r="J518" s="11"/>
      <c r="K518" s="12"/>
      <c r="L518" s="13"/>
    </row>
    <row r="519" s="30" customFormat="true" ht="15.75" hidden="false" customHeight="false" outlineLevel="0" collapsed="false">
      <c r="A519" s="29" t="s">
        <v>630</v>
      </c>
      <c r="B519" s="7" t="n">
        <v>0</v>
      </c>
      <c r="C519" s="7" t="n">
        <v>0</v>
      </c>
      <c r="D519" s="7" t="n">
        <v>0</v>
      </c>
      <c r="E519" s="7" t="n">
        <f aca="false">B519+C519+D519</f>
        <v>0</v>
      </c>
      <c r="F519" s="30" t="n">
        <v>76.31296045</v>
      </c>
      <c r="G519" s="9" t="n">
        <v>88.29</v>
      </c>
      <c r="H519" s="10" t="n">
        <v>1.4179268548871E-005</v>
      </c>
      <c r="J519" s="11"/>
      <c r="K519" s="12"/>
      <c r="L519" s="13"/>
    </row>
    <row r="520" s="30" customFormat="true" ht="15.75" hidden="false" customHeight="false" outlineLevel="0" collapsed="false">
      <c r="A520" s="29" t="s">
        <v>631</v>
      </c>
      <c r="B520" s="7" t="n">
        <v>0</v>
      </c>
      <c r="C520" s="7" t="n">
        <v>0</v>
      </c>
      <c r="D520" s="7" t="n">
        <v>0</v>
      </c>
      <c r="E520" s="7" t="n">
        <f aca="false">B520+C520+D520</f>
        <v>0</v>
      </c>
      <c r="F520" s="30" t="n">
        <v>17.07550321</v>
      </c>
      <c r="G520" s="9" t="n">
        <v>0</v>
      </c>
      <c r="H520" s="10" t="n">
        <v>5.27553035154953E-005</v>
      </c>
      <c r="J520" s="11"/>
      <c r="K520" s="12"/>
      <c r="L520" s="13"/>
    </row>
    <row r="521" s="30" customFormat="true" ht="15.75" hidden="false" customHeight="false" outlineLevel="0" collapsed="false">
      <c r="A521" s="29" t="s">
        <v>632</v>
      </c>
      <c r="B521" s="7" t="n">
        <v>0</v>
      </c>
      <c r="C521" s="7" t="n">
        <v>0</v>
      </c>
      <c r="D521" s="7" t="n">
        <v>0</v>
      </c>
      <c r="E521" s="7" t="n">
        <f aca="false">B521+C521+D521</f>
        <v>0</v>
      </c>
      <c r="F521" s="30" t="n">
        <v>9.278272316</v>
      </c>
      <c r="G521" s="9" t="n">
        <v>9.56</v>
      </c>
      <c r="H521" s="10" t="n">
        <v>0</v>
      </c>
      <c r="J521" s="11"/>
      <c r="K521" s="12"/>
      <c r="L521" s="13"/>
    </row>
    <row r="522" s="30" customFormat="true" ht="15.75" hidden="false" customHeight="false" outlineLevel="0" collapsed="false">
      <c r="A522" s="29" t="s">
        <v>633</v>
      </c>
      <c r="B522" s="7" t="n">
        <v>0</v>
      </c>
      <c r="C522" s="7" t="n">
        <v>0</v>
      </c>
      <c r="D522" s="7" t="n">
        <v>0</v>
      </c>
      <c r="E522" s="7" t="n">
        <f aca="false">B522+C522+D522</f>
        <v>0</v>
      </c>
      <c r="F522" s="30" t="n">
        <v>26.79433656</v>
      </c>
      <c r="G522" s="9" t="n">
        <v>0</v>
      </c>
      <c r="H522" s="10" t="n">
        <v>0</v>
      </c>
      <c r="J522" s="11"/>
      <c r="K522" s="12"/>
      <c r="L522" s="13"/>
    </row>
    <row r="523" s="30" customFormat="true" ht="15.75" hidden="false" customHeight="false" outlineLevel="0" collapsed="false">
      <c r="A523" s="29" t="s">
        <v>299</v>
      </c>
      <c r="B523" s="7" t="n">
        <v>0</v>
      </c>
      <c r="C523" s="7" t="n">
        <v>0</v>
      </c>
      <c r="D523" s="7" t="n">
        <v>0</v>
      </c>
      <c r="E523" s="7" t="n">
        <f aca="false">B523+C523+D523</f>
        <v>0</v>
      </c>
      <c r="F523" s="30" t="s">
        <v>77</v>
      </c>
      <c r="G523" s="9" t="n">
        <v>7.1</v>
      </c>
      <c r="H523" s="10" t="n">
        <v>4.41850916502706E-007</v>
      </c>
      <c r="J523" s="11"/>
      <c r="K523" s="12"/>
      <c r="L523" s="13"/>
    </row>
    <row r="524" s="30" customFormat="true" ht="15.75" hidden="false" customHeight="false" outlineLevel="0" collapsed="false">
      <c r="A524" s="29" t="s">
        <v>634</v>
      </c>
      <c r="B524" s="7" t="n">
        <v>0</v>
      </c>
      <c r="C524" s="7" t="n">
        <v>0</v>
      </c>
      <c r="D524" s="7" t="n">
        <v>0</v>
      </c>
      <c r="E524" s="7" t="n">
        <f aca="false">B524+C524+D524</f>
        <v>0</v>
      </c>
      <c r="F524" s="30" t="n">
        <v>38.95822898</v>
      </c>
      <c r="G524" s="9" t="n">
        <v>0</v>
      </c>
      <c r="H524" s="10" t="n">
        <v>3.70369856482195E-009</v>
      </c>
      <c r="J524" s="11"/>
      <c r="K524" s="12"/>
      <c r="L524" s="13"/>
    </row>
    <row r="525" s="30" customFormat="true" ht="15.75" hidden="false" customHeight="false" outlineLevel="0" collapsed="false">
      <c r="A525" s="29" t="s">
        <v>301</v>
      </c>
      <c r="B525" s="7" t="n">
        <v>0</v>
      </c>
      <c r="C525" s="7" t="n">
        <v>1</v>
      </c>
      <c r="D525" s="7" t="n">
        <v>0</v>
      </c>
      <c r="E525" s="7" t="n">
        <f aca="false">B525+C525+D525</f>
        <v>1</v>
      </c>
      <c r="F525" s="30" t="n">
        <v>65.06709277</v>
      </c>
      <c r="G525" s="9" t="n">
        <v>0</v>
      </c>
      <c r="H525" s="10" t="n">
        <v>2.06055191629489E-005</v>
      </c>
      <c r="J525" s="11"/>
      <c r="K525" s="12"/>
      <c r="L525" s="13"/>
    </row>
    <row r="526" s="30" customFormat="true" ht="15.75" hidden="false" customHeight="false" outlineLevel="0" collapsed="false">
      <c r="A526" s="29" t="s">
        <v>635</v>
      </c>
      <c r="B526" s="7" t="n">
        <v>0</v>
      </c>
      <c r="C526" s="7" t="n">
        <v>1</v>
      </c>
      <c r="D526" s="7" t="n">
        <v>1</v>
      </c>
      <c r="E526" s="7" t="n">
        <f aca="false">B526+C526+D526</f>
        <v>2</v>
      </c>
      <c r="F526" s="30" t="n">
        <v>39.22920489</v>
      </c>
      <c r="G526" s="9"/>
      <c r="H526" s="10" t="n">
        <v>0.00010658606718457</v>
      </c>
      <c r="J526" s="11"/>
      <c r="K526" s="12"/>
      <c r="L526" s="13"/>
    </row>
    <row r="527" s="30" customFormat="true" ht="15.75" hidden="false" customHeight="false" outlineLevel="0" collapsed="false">
      <c r="A527" s="29" t="s">
        <v>636</v>
      </c>
      <c r="B527" s="7" t="n">
        <v>0</v>
      </c>
      <c r="C527" s="7" t="n">
        <v>0</v>
      </c>
      <c r="D527" s="7" t="n">
        <v>0</v>
      </c>
      <c r="E527" s="7" t="n">
        <f aca="false">B527+C527+D527</f>
        <v>0</v>
      </c>
      <c r="F527" s="30" t="s">
        <v>77</v>
      </c>
      <c r="G527" s="9" t="n">
        <v>0</v>
      </c>
      <c r="H527" s="10" t="n">
        <v>0</v>
      </c>
      <c r="J527" s="11"/>
      <c r="K527" s="12"/>
      <c r="L527" s="13"/>
    </row>
    <row r="528" s="30" customFormat="true" ht="15.75" hidden="false" customHeight="false" outlineLevel="0" collapsed="false">
      <c r="A528" s="29" t="s">
        <v>637</v>
      </c>
      <c r="B528" s="7" t="n">
        <v>0</v>
      </c>
      <c r="C528" s="7" t="n">
        <v>0</v>
      </c>
      <c r="D528" s="7" t="n">
        <v>1</v>
      </c>
      <c r="E528" s="7" t="n">
        <f aca="false">B528+C528+D528</f>
        <v>1</v>
      </c>
      <c r="F528" s="30" t="n">
        <v>19.7510328</v>
      </c>
      <c r="G528" s="9"/>
      <c r="H528" s="10" t="n">
        <v>3.13727262393723E-005</v>
      </c>
      <c r="J528" s="11"/>
      <c r="K528" s="12"/>
      <c r="L528" s="13"/>
    </row>
    <row r="529" s="30" customFormat="true" ht="15.75" hidden="false" customHeight="false" outlineLevel="0" collapsed="false">
      <c r="A529" s="29" t="s">
        <v>638</v>
      </c>
      <c r="B529" s="7" t="n">
        <v>1</v>
      </c>
      <c r="C529" s="7" t="n">
        <v>0</v>
      </c>
      <c r="D529" s="7" t="n">
        <v>1</v>
      </c>
      <c r="E529" s="7" t="n">
        <f aca="false">B529+C529+D529</f>
        <v>2</v>
      </c>
      <c r="F529" s="30" t="s">
        <v>77</v>
      </c>
      <c r="G529" s="9"/>
      <c r="H529" s="10" t="n">
        <v>6.21293009538977E-005</v>
      </c>
      <c r="J529" s="11"/>
      <c r="K529" s="12"/>
      <c r="L529" s="13"/>
    </row>
    <row r="530" s="30" customFormat="true" ht="15.75" hidden="false" customHeight="false" outlineLevel="0" collapsed="false">
      <c r="A530" s="29" t="s">
        <v>639</v>
      </c>
      <c r="B530" s="7" t="n">
        <v>0</v>
      </c>
      <c r="C530" s="7" t="n">
        <v>0</v>
      </c>
      <c r="D530" s="7" t="n">
        <v>1</v>
      </c>
      <c r="E530" s="7" t="n">
        <f aca="false">B530+C530+D530</f>
        <v>1</v>
      </c>
      <c r="F530" s="30" t="n">
        <v>45.06252313</v>
      </c>
      <c r="G530" s="9"/>
      <c r="H530" s="10" t="n">
        <v>0.000236573098086822</v>
      </c>
      <c r="J530" s="11"/>
      <c r="K530" s="12"/>
      <c r="L530" s="13"/>
    </row>
    <row r="531" s="30" customFormat="true" ht="15.75" hidden="false" customHeight="false" outlineLevel="0" collapsed="false">
      <c r="A531" s="29" t="s">
        <v>640</v>
      </c>
      <c r="B531" s="7" t="n">
        <v>0</v>
      </c>
      <c r="C531" s="7" t="n">
        <v>0</v>
      </c>
      <c r="D531" s="7" t="n">
        <v>0</v>
      </c>
      <c r="E531" s="7" t="n">
        <f aca="false">B531+C531+D531</f>
        <v>0</v>
      </c>
      <c r="F531" s="30" t="s">
        <v>77</v>
      </c>
      <c r="G531" s="9" t="n">
        <v>0</v>
      </c>
      <c r="H531" s="10" t="n">
        <v>0</v>
      </c>
      <c r="J531" s="11"/>
      <c r="K531" s="12"/>
      <c r="L531" s="13"/>
    </row>
    <row r="532" s="30" customFormat="true" ht="15.75" hidden="false" customHeight="false" outlineLevel="0" collapsed="false">
      <c r="A532" s="29" t="s">
        <v>641</v>
      </c>
      <c r="B532" s="7" t="n">
        <v>1</v>
      </c>
      <c r="C532" s="7" t="n">
        <v>0</v>
      </c>
      <c r="D532" s="7" t="n">
        <v>0</v>
      </c>
      <c r="E532" s="7" t="n">
        <f aca="false">B532+C532+D532</f>
        <v>1</v>
      </c>
      <c r="F532" s="30" t="n">
        <v>5.632815391</v>
      </c>
      <c r="G532" s="9" t="n">
        <v>0</v>
      </c>
      <c r="H532" s="10" t="n">
        <v>0</v>
      </c>
      <c r="J532" s="11"/>
      <c r="K532" s="12"/>
      <c r="L532" s="13"/>
    </row>
    <row r="533" s="30" customFormat="true" ht="15.75" hidden="false" customHeight="false" outlineLevel="0" collapsed="false">
      <c r="A533" s="29" t="s">
        <v>642</v>
      </c>
      <c r="B533" s="7" t="n">
        <v>0</v>
      </c>
      <c r="C533" s="7" t="n">
        <v>0</v>
      </c>
      <c r="D533" s="7" t="n">
        <v>0</v>
      </c>
      <c r="E533" s="7" t="n">
        <f aca="false">B533+C533+D533</f>
        <v>0</v>
      </c>
      <c r="F533" s="30" t="s">
        <v>77</v>
      </c>
      <c r="G533" s="9" t="n">
        <v>0</v>
      </c>
      <c r="H533" s="10" t="n">
        <v>2.86756467234699E-007</v>
      </c>
      <c r="J533" s="11"/>
      <c r="K533" s="12"/>
      <c r="L533" s="13"/>
    </row>
    <row r="534" s="30" customFormat="true" ht="15.75" hidden="false" customHeight="false" outlineLevel="0" collapsed="false">
      <c r="A534" s="11" t="s">
        <v>643</v>
      </c>
      <c r="B534" s="7" t="n">
        <v>0</v>
      </c>
      <c r="C534" s="7" t="n">
        <v>0</v>
      </c>
      <c r="D534" s="7" t="n">
        <v>0</v>
      </c>
      <c r="E534" s="7" t="n">
        <f aca="false">B534+C534+D534</f>
        <v>0</v>
      </c>
      <c r="F534" s="30" t="s">
        <v>77</v>
      </c>
      <c r="G534" s="9" t="n">
        <v>0</v>
      </c>
      <c r="H534" s="10" t="n">
        <v>0</v>
      </c>
      <c r="J534" s="11"/>
      <c r="K534" s="12"/>
      <c r="L534" s="13"/>
    </row>
    <row r="535" s="30" customFormat="true" ht="15.75" hidden="false" customHeight="false" outlineLevel="0" collapsed="false">
      <c r="A535" s="29" t="s">
        <v>644</v>
      </c>
      <c r="B535" s="7" t="n">
        <v>1</v>
      </c>
      <c r="C535" s="7" t="n">
        <v>0</v>
      </c>
      <c r="D535" s="7" t="n">
        <v>0</v>
      </c>
      <c r="E535" s="7" t="n">
        <f aca="false">B535+C535+D535</f>
        <v>1</v>
      </c>
      <c r="F535" s="30" t="n">
        <v>18.04911494</v>
      </c>
      <c r="G535" s="9" t="n">
        <v>0</v>
      </c>
      <c r="H535" s="10" t="n">
        <v>0</v>
      </c>
      <c r="J535" s="11"/>
      <c r="K535" s="12"/>
      <c r="L535" s="13"/>
    </row>
    <row r="536" s="30" customFormat="true" ht="15.75" hidden="false" customHeight="false" outlineLevel="0" collapsed="false">
      <c r="A536" s="29" t="s">
        <v>645</v>
      </c>
      <c r="B536" s="7" t="n">
        <v>0</v>
      </c>
      <c r="C536" s="7" t="n">
        <v>0</v>
      </c>
      <c r="D536" s="7" t="n">
        <v>0</v>
      </c>
      <c r="E536" s="7" t="n">
        <f aca="false">B536+C536+D536</f>
        <v>0</v>
      </c>
      <c r="F536" s="30" t="s">
        <v>77</v>
      </c>
      <c r="G536" s="9" t="n">
        <v>0</v>
      </c>
      <c r="H536" s="10" t="n">
        <v>2.54676431060082E-008</v>
      </c>
      <c r="J536" s="11"/>
      <c r="K536" s="12"/>
      <c r="L536" s="13"/>
    </row>
    <row r="537" s="30" customFormat="true" ht="15.75" hidden="false" customHeight="false" outlineLevel="0" collapsed="false">
      <c r="A537" s="29" t="s">
        <v>646</v>
      </c>
      <c r="B537" s="7" t="n">
        <v>1</v>
      </c>
      <c r="C537" s="7" t="n">
        <v>0</v>
      </c>
      <c r="D537" s="7" t="n">
        <v>1</v>
      </c>
      <c r="E537" s="7" t="n">
        <f aca="false">B537+C537+D537</f>
        <v>2</v>
      </c>
      <c r="F537" s="30" t="s">
        <v>77</v>
      </c>
      <c r="G537" s="9" t="n">
        <v>0</v>
      </c>
      <c r="H537" s="10" t="n">
        <v>6.05620222512145E-006</v>
      </c>
      <c r="J537" s="11"/>
      <c r="K537" s="12"/>
      <c r="L537" s="13"/>
    </row>
    <row r="538" s="30" customFormat="true" ht="15.75" hidden="false" customHeight="false" outlineLevel="0" collapsed="false">
      <c r="A538" s="29" t="s">
        <v>647</v>
      </c>
      <c r="B538" s="7" t="n">
        <v>0</v>
      </c>
      <c r="C538" s="7" t="n">
        <v>0</v>
      </c>
      <c r="D538" s="7" t="n">
        <v>0</v>
      </c>
      <c r="E538" s="7" t="n">
        <f aca="false">B538+C538+D538</f>
        <v>0</v>
      </c>
      <c r="F538" s="30" t="s">
        <v>77</v>
      </c>
      <c r="G538" s="9" t="n">
        <v>0</v>
      </c>
      <c r="H538" s="10" t="n">
        <v>0</v>
      </c>
      <c r="J538" s="11"/>
      <c r="K538" s="12"/>
      <c r="L538" s="13"/>
    </row>
    <row r="539" s="30" customFormat="true" ht="15.75" hidden="false" customHeight="false" outlineLevel="0" collapsed="false">
      <c r="A539" s="29" t="s">
        <v>648</v>
      </c>
      <c r="B539" s="7" t="n">
        <v>1</v>
      </c>
      <c r="C539" s="7" t="n">
        <v>0</v>
      </c>
      <c r="D539" s="7" t="n">
        <v>1</v>
      </c>
      <c r="E539" s="7" t="n">
        <f aca="false">B539+C539+D539</f>
        <v>2</v>
      </c>
      <c r="F539" s="30" t="n">
        <v>23.32582479</v>
      </c>
      <c r="G539" s="9" t="n">
        <v>0</v>
      </c>
      <c r="H539" s="10" t="n">
        <v>1.95259432909982E-008</v>
      </c>
      <c r="J539" s="11"/>
      <c r="K539" s="12"/>
      <c r="L539" s="13"/>
    </row>
    <row r="540" s="30" customFormat="true" ht="15.75" hidden="false" customHeight="false" outlineLevel="0" collapsed="false">
      <c r="A540" s="29" t="s">
        <v>649</v>
      </c>
      <c r="B540" s="7" t="n">
        <v>1</v>
      </c>
      <c r="C540" s="7" t="n">
        <v>0</v>
      </c>
      <c r="D540" s="7" t="n">
        <v>1</v>
      </c>
      <c r="E540" s="7" t="n">
        <f aca="false">B540+C540+D540</f>
        <v>2</v>
      </c>
      <c r="F540" s="30" t="s">
        <v>77</v>
      </c>
      <c r="G540" s="9" t="n">
        <v>0</v>
      </c>
      <c r="H540" s="10" t="n">
        <v>2.99540514735177E-007</v>
      </c>
      <c r="J540" s="11"/>
      <c r="K540" s="12"/>
      <c r="L540" s="13"/>
    </row>
    <row r="541" s="30" customFormat="true" ht="15.75" hidden="false" customHeight="false" outlineLevel="0" collapsed="false">
      <c r="A541" s="29" t="s">
        <v>650</v>
      </c>
      <c r="B541" s="7" t="n">
        <v>1</v>
      </c>
      <c r="C541" s="7" t="n">
        <v>0</v>
      </c>
      <c r="D541" s="7" t="n">
        <v>0</v>
      </c>
      <c r="E541" s="7" t="n">
        <f aca="false">B541+C541+D541</f>
        <v>1</v>
      </c>
      <c r="F541" s="30" t="n">
        <v>10.15315495</v>
      </c>
      <c r="G541" s="9" t="n">
        <v>0</v>
      </c>
      <c r="H541" s="10" t="n">
        <v>0</v>
      </c>
      <c r="J541" s="11"/>
      <c r="K541" s="12"/>
      <c r="L541" s="13"/>
    </row>
    <row r="542" s="30" customFormat="true" ht="15.75" hidden="false" customHeight="false" outlineLevel="0" collapsed="false">
      <c r="A542" s="29" t="s">
        <v>651</v>
      </c>
      <c r="B542" s="7" t="n">
        <v>1</v>
      </c>
      <c r="C542" s="7" t="n">
        <v>1</v>
      </c>
      <c r="D542" s="7" t="n">
        <v>0</v>
      </c>
      <c r="E542" s="7" t="n">
        <f aca="false">B542+C542+D542</f>
        <v>2</v>
      </c>
      <c r="F542" s="30" t="n">
        <v>39.22920489</v>
      </c>
      <c r="G542" s="9" t="n">
        <v>0</v>
      </c>
      <c r="H542" s="10" t="n">
        <v>2.4097614630933E-005</v>
      </c>
      <c r="J542" s="11"/>
      <c r="K542" s="12"/>
      <c r="L542" s="13"/>
    </row>
    <row r="543" s="30" customFormat="true" ht="15.75" hidden="false" customHeight="false" outlineLevel="0" collapsed="false">
      <c r="A543" s="29" t="s">
        <v>652</v>
      </c>
      <c r="B543" s="7" t="n">
        <v>0</v>
      </c>
      <c r="C543" s="7" t="n">
        <v>0</v>
      </c>
      <c r="D543" s="7" t="n">
        <v>1</v>
      </c>
      <c r="E543" s="7" t="n">
        <f aca="false">B543+C543+D543</f>
        <v>1</v>
      </c>
      <c r="F543" s="30" t="n">
        <v>44.13514981</v>
      </c>
      <c r="G543" s="9"/>
      <c r="H543" s="10" t="n">
        <v>1.87201176127659E-005</v>
      </c>
      <c r="J543" s="11"/>
      <c r="K543" s="12"/>
      <c r="L543" s="13"/>
    </row>
    <row r="544" s="30" customFormat="true" ht="15.75" hidden="false" customHeight="false" outlineLevel="0" collapsed="false">
      <c r="A544" s="29" t="s">
        <v>653</v>
      </c>
      <c r="B544" s="7" t="n">
        <v>0</v>
      </c>
      <c r="C544" s="7" t="n">
        <v>0</v>
      </c>
      <c r="D544" s="7" t="n">
        <v>0</v>
      </c>
      <c r="E544" s="7" t="n">
        <f aca="false">B544+C544+D544</f>
        <v>0</v>
      </c>
      <c r="F544" s="30" t="n">
        <v>48.63274737</v>
      </c>
      <c r="G544" s="9"/>
      <c r="H544" s="10" t="n">
        <v>2.24144763611367E-006</v>
      </c>
      <c r="J544" s="11"/>
      <c r="K544" s="12"/>
      <c r="L544" s="13"/>
    </row>
    <row r="545" s="30" customFormat="true" ht="15.75" hidden="false" customHeight="false" outlineLevel="0" collapsed="false">
      <c r="A545" s="29" t="s">
        <v>654</v>
      </c>
      <c r="B545" s="7" t="n">
        <v>1</v>
      </c>
      <c r="C545" s="7" t="n">
        <v>0</v>
      </c>
      <c r="D545" s="7" t="n">
        <v>1</v>
      </c>
      <c r="E545" s="7" t="n">
        <f aca="false">B545+C545+D545</f>
        <v>2</v>
      </c>
      <c r="F545" s="30" t="n">
        <v>12.15818684</v>
      </c>
      <c r="G545" s="9"/>
      <c r="H545" s="10" t="n">
        <v>7.34884574440322E-006</v>
      </c>
      <c r="J545" s="11"/>
      <c r="K545" s="12"/>
      <c r="L545" s="13"/>
    </row>
    <row r="546" s="30" customFormat="true" ht="15.75" hidden="false" customHeight="false" outlineLevel="0" collapsed="false">
      <c r="A546" s="29" t="s">
        <v>655</v>
      </c>
      <c r="B546" s="7" t="n">
        <v>0</v>
      </c>
      <c r="C546" s="7" t="n">
        <v>0</v>
      </c>
      <c r="D546" s="7" t="n">
        <v>0</v>
      </c>
      <c r="E546" s="7" t="n">
        <f aca="false">B546+C546+D546</f>
        <v>0</v>
      </c>
      <c r="F546" s="30" t="n">
        <v>8.362047217</v>
      </c>
      <c r="G546" s="9" t="n">
        <v>0</v>
      </c>
      <c r="H546" s="10" t="n">
        <v>0</v>
      </c>
      <c r="J546" s="11"/>
      <c r="K546" s="12"/>
      <c r="L546" s="13"/>
    </row>
    <row r="547" s="30" customFormat="true" ht="15.75" hidden="false" customHeight="false" outlineLevel="0" collapsed="false">
      <c r="A547" s="29" t="s">
        <v>656</v>
      </c>
      <c r="B547" s="7" t="n">
        <v>0</v>
      </c>
      <c r="C547" s="7" t="n">
        <v>0</v>
      </c>
      <c r="D547" s="7" t="n">
        <v>0</v>
      </c>
      <c r="E547" s="7" t="n">
        <f aca="false">B547+C547+D547</f>
        <v>0</v>
      </c>
      <c r="F547" s="30" t="s">
        <v>77</v>
      </c>
      <c r="G547" s="9" t="n">
        <v>0</v>
      </c>
      <c r="H547" s="10" t="n">
        <v>0</v>
      </c>
      <c r="J547" s="11"/>
      <c r="K547" s="12"/>
      <c r="L547" s="13"/>
    </row>
    <row r="548" s="30" customFormat="true" ht="15.75" hidden="false" customHeight="false" outlineLevel="0" collapsed="false">
      <c r="A548" s="29" t="s">
        <v>657</v>
      </c>
      <c r="B548" s="7" t="n">
        <v>0</v>
      </c>
      <c r="C548" s="7" t="n">
        <v>0</v>
      </c>
      <c r="D548" s="7" t="n">
        <v>0</v>
      </c>
      <c r="E548" s="7" t="n">
        <f aca="false">B548+C548+D548</f>
        <v>0</v>
      </c>
      <c r="F548" s="30" t="n">
        <v>18.3010712</v>
      </c>
      <c r="G548" s="9" t="n">
        <v>0</v>
      </c>
      <c r="H548" s="10" t="n">
        <v>0</v>
      </c>
      <c r="J548" s="11"/>
      <c r="K548" s="12"/>
      <c r="L548" s="13"/>
    </row>
    <row r="549" s="30" customFormat="true" ht="15.75" hidden="false" customHeight="false" outlineLevel="0" collapsed="false">
      <c r="A549" s="29" t="s">
        <v>658</v>
      </c>
      <c r="B549" s="7" t="n">
        <v>0</v>
      </c>
      <c r="C549" s="7" t="n">
        <v>0</v>
      </c>
      <c r="D549" s="7" t="n">
        <v>1</v>
      </c>
      <c r="E549" s="7" t="n">
        <f aca="false">B549+C549+D549</f>
        <v>1</v>
      </c>
      <c r="F549" s="30" t="s">
        <v>77</v>
      </c>
      <c r="G549" s="9" t="n">
        <v>0</v>
      </c>
      <c r="H549" s="10" t="n">
        <v>9.76297164549908E-009</v>
      </c>
      <c r="J549" s="11"/>
      <c r="K549" s="12"/>
      <c r="L549" s="13"/>
    </row>
    <row r="550" s="30" customFormat="true" ht="15.75" hidden="false" customHeight="false" outlineLevel="0" collapsed="false">
      <c r="A550" s="29" t="s">
        <v>302</v>
      </c>
      <c r="B550" s="7" t="n">
        <v>0</v>
      </c>
      <c r="C550" s="7" t="n">
        <v>0</v>
      </c>
      <c r="D550" s="7" t="n">
        <v>0</v>
      </c>
      <c r="E550" s="7" t="n">
        <f aca="false">B550+C550+D550</f>
        <v>0</v>
      </c>
      <c r="F550" s="30" t="n">
        <v>76.31296045</v>
      </c>
      <c r="G550" s="9" t="n">
        <v>5.1</v>
      </c>
      <c r="H550" s="10" t="n">
        <v>0</v>
      </c>
      <c r="J550" s="11"/>
      <c r="K550" s="12"/>
      <c r="L550" s="13"/>
    </row>
    <row r="551" s="30" customFormat="true" ht="15.75" hidden="false" customHeight="false" outlineLevel="0" collapsed="false">
      <c r="A551" s="29" t="s">
        <v>659</v>
      </c>
      <c r="B551" s="7" t="n">
        <v>0</v>
      </c>
      <c r="C551" s="7" t="n">
        <v>0</v>
      </c>
      <c r="D551" s="7" t="n">
        <v>0</v>
      </c>
      <c r="E551" s="7" t="n">
        <f aca="false">B551+C551+D551</f>
        <v>0</v>
      </c>
      <c r="F551" s="30" t="n">
        <v>14.25954645</v>
      </c>
      <c r="G551" s="9" t="n">
        <v>0</v>
      </c>
      <c r="H551" s="10" t="n">
        <v>0</v>
      </c>
      <c r="J551" s="11"/>
      <c r="K551" s="12"/>
      <c r="L551" s="13"/>
    </row>
    <row r="552" s="30" customFormat="true" ht="15.75" hidden="false" customHeight="false" outlineLevel="0" collapsed="false">
      <c r="A552" s="29" t="s">
        <v>660</v>
      </c>
      <c r="B552" s="7" t="n">
        <v>0</v>
      </c>
      <c r="C552" s="7" t="n">
        <v>0</v>
      </c>
      <c r="D552" s="7" t="n">
        <v>0</v>
      </c>
      <c r="E552" s="7" t="n">
        <f aca="false">B552+C552+D552</f>
        <v>0</v>
      </c>
      <c r="F552" s="30" t="n">
        <v>50.3477775</v>
      </c>
      <c r="G552" s="9" t="n">
        <v>0</v>
      </c>
      <c r="H552" s="10" t="n">
        <v>8.88889688889606E-008</v>
      </c>
      <c r="J552" s="11"/>
      <c r="K552" s="12"/>
      <c r="L552" s="13"/>
    </row>
    <row r="553" s="30" customFormat="true" ht="15.75" hidden="false" customHeight="false" outlineLevel="0" collapsed="false">
      <c r="A553" s="29" t="s">
        <v>661</v>
      </c>
      <c r="B553" s="7" t="n">
        <v>0</v>
      </c>
      <c r="C553" s="7" t="n">
        <v>0</v>
      </c>
      <c r="D553" s="7" t="n">
        <v>0</v>
      </c>
      <c r="E553" s="7" t="n">
        <f aca="false">B553+C553+D553</f>
        <v>0</v>
      </c>
      <c r="F553" s="30" t="n">
        <v>19.7510328</v>
      </c>
      <c r="G553" s="9" t="n">
        <v>0</v>
      </c>
      <c r="H553" s="10" t="n">
        <v>2.12060856290575E-005</v>
      </c>
      <c r="J553" s="11"/>
      <c r="K553" s="12"/>
      <c r="L553" s="13"/>
    </row>
    <row r="554" s="30" customFormat="true" ht="15.75" hidden="false" customHeight="false" outlineLevel="0" collapsed="false">
      <c r="A554" s="29" t="s">
        <v>662</v>
      </c>
      <c r="B554" s="7" t="n">
        <v>1</v>
      </c>
      <c r="C554" s="7" t="n">
        <v>0</v>
      </c>
      <c r="D554" s="7" t="n">
        <v>1</v>
      </c>
      <c r="E554" s="7" t="n">
        <f aca="false">B554+C554+D554</f>
        <v>2</v>
      </c>
      <c r="F554" s="30" t="n">
        <v>76.31296045</v>
      </c>
      <c r="G554" s="9"/>
      <c r="H554" s="10" t="n">
        <v>0.00111258144435012</v>
      </c>
      <c r="J554" s="11"/>
      <c r="K554" s="12"/>
      <c r="L554" s="13"/>
    </row>
    <row r="555" s="30" customFormat="true" ht="15.75" hidden="false" customHeight="false" outlineLevel="0" collapsed="false">
      <c r="A555" s="29" t="s">
        <v>663</v>
      </c>
      <c r="B555" s="7" t="n">
        <v>0</v>
      </c>
      <c r="C555" s="7" t="n">
        <v>0</v>
      </c>
      <c r="D555" s="7" t="n">
        <v>0</v>
      </c>
      <c r="E555" s="7" t="n">
        <f aca="false">B555+C555+D555</f>
        <v>0</v>
      </c>
      <c r="F555" s="30" t="s">
        <v>77</v>
      </c>
      <c r="G555" s="9"/>
      <c r="H555" s="10" t="n">
        <v>1.95896639926214E-005</v>
      </c>
      <c r="J555" s="11"/>
      <c r="K555" s="12"/>
      <c r="L555" s="13"/>
    </row>
    <row r="556" s="30" customFormat="true" ht="15.75" hidden="false" customHeight="false" outlineLevel="0" collapsed="false">
      <c r="A556" s="29" t="s">
        <v>303</v>
      </c>
      <c r="B556" s="7" t="n">
        <v>0</v>
      </c>
      <c r="C556" s="7" t="n">
        <v>0</v>
      </c>
      <c r="D556" s="7" t="n">
        <v>0</v>
      </c>
      <c r="E556" s="7" t="n">
        <f aca="false">B556+C556+D556</f>
        <v>0</v>
      </c>
      <c r="F556" s="30" t="s">
        <v>77</v>
      </c>
      <c r="G556" s="9" t="n">
        <v>0</v>
      </c>
      <c r="H556" s="10" t="n">
        <v>0.000377996062554921</v>
      </c>
      <c r="J556" s="11"/>
      <c r="K556" s="12"/>
      <c r="L556" s="13"/>
    </row>
    <row r="557" s="30" customFormat="true" ht="15.75" hidden="false" customHeight="false" outlineLevel="0" collapsed="false">
      <c r="A557" s="29" t="s">
        <v>664</v>
      </c>
      <c r="B557" s="7" t="n">
        <v>0</v>
      </c>
      <c r="C557" s="7" t="n">
        <v>0</v>
      </c>
      <c r="D557" s="7" t="n">
        <v>1</v>
      </c>
      <c r="E557" s="7" t="n">
        <f aca="false">B557+C557+D557</f>
        <v>1</v>
      </c>
      <c r="F557" s="30" t="n">
        <v>13.12145855</v>
      </c>
      <c r="G557" s="9"/>
      <c r="H557" s="10" t="n">
        <v>4.15822340572856E-005</v>
      </c>
      <c r="J557" s="11"/>
      <c r="K557" s="12"/>
      <c r="L557" s="13"/>
    </row>
    <row r="558" s="30" customFormat="true" ht="15.75" hidden="false" customHeight="false" outlineLevel="0" collapsed="false">
      <c r="A558" s="29" t="s">
        <v>665</v>
      </c>
      <c r="B558" s="7" t="n">
        <v>0</v>
      </c>
      <c r="C558" s="7" t="n">
        <v>0</v>
      </c>
      <c r="D558" s="7" t="n">
        <v>1</v>
      </c>
      <c r="E558" s="7" t="n">
        <f aca="false">B558+C558+D558</f>
        <v>1</v>
      </c>
      <c r="F558" s="30" t="n">
        <v>74.74246243</v>
      </c>
      <c r="G558" s="9"/>
      <c r="H558" s="10" t="n">
        <v>2.21493024233992E-005</v>
      </c>
      <c r="J558" s="11"/>
      <c r="K558" s="12"/>
      <c r="L558" s="13"/>
    </row>
    <row r="559" s="30" customFormat="true" ht="15.75" hidden="false" customHeight="false" outlineLevel="0" collapsed="false">
      <c r="A559" s="29" t="s">
        <v>305</v>
      </c>
      <c r="B559" s="7" t="n">
        <v>0</v>
      </c>
      <c r="C559" s="7" t="n">
        <v>1</v>
      </c>
      <c r="D559" s="7" t="n">
        <v>0</v>
      </c>
      <c r="E559" s="7" t="n">
        <f aca="false">B559+C559+D559</f>
        <v>1</v>
      </c>
      <c r="F559" s="30" t="n">
        <v>18.17465647</v>
      </c>
      <c r="G559" s="9" t="n">
        <v>0</v>
      </c>
      <c r="H559" s="10" t="n">
        <v>3.52666621914914E-008</v>
      </c>
      <c r="J559" s="11"/>
      <c r="K559" s="12"/>
      <c r="L559" s="13"/>
    </row>
    <row r="560" s="30" customFormat="true" ht="15.75" hidden="false" customHeight="false" outlineLevel="0" collapsed="false">
      <c r="A560" s="29" t="s">
        <v>307</v>
      </c>
      <c r="B560" s="7" t="n">
        <v>0</v>
      </c>
      <c r="C560" s="7" t="n">
        <v>0</v>
      </c>
      <c r="D560" s="7" t="n">
        <v>0</v>
      </c>
      <c r="E560" s="7" t="n">
        <f aca="false">B560+C560+D560</f>
        <v>0</v>
      </c>
      <c r="F560" s="30" t="s">
        <v>77</v>
      </c>
      <c r="G560" s="9" t="n">
        <v>0</v>
      </c>
      <c r="H560" s="10" t="n">
        <v>8.88246774733142E-008</v>
      </c>
      <c r="J560" s="11"/>
      <c r="K560" s="12"/>
      <c r="L560" s="13"/>
    </row>
    <row r="561" s="30" customFormat="true" ht="15.75" hidden="false" customHeight="false" outlineLevel="0" collapsed="false">
      <c r="A561" s="29" t="s">
        <v>666</v>
      </c>
      <c r="B561" s="7" t="n">
        <v>0</v>
      </c>
      <c r="C561" s="7" t="n">
        <v>0</v>
      </c>
      <c r="D561" s="7" t="n">
        <v>0</v>
      </c>
      <c r="E561" s="7" t="n">
        <f aca="false">B561+C561+D561</f>
        <v>0</v>
      </c>
      <c r="F561" s="30" t="n">
        <v>6.037102056</v>
      </c>
      <c r="G561" s="9" t="n">
        <v>34.64</v>
      </c>
      <c r="H561" s="10" t="n">
        <v>7.85038159554305E-006</v>
      </c>
      <c r="J561" s="11"/>
      <c r="K561" s="12"/>
      <c r="L561" s="13"/>
    </row>
    <row r="562" s="30" customFormat="true" ht="15.75" hidden="false" customHeight="false" outlineLevel="0" collapsed="false">
      <c r="A562" s="29" t="s">
        <v>667</v>
      </c>
      <c r="B562" s="7" t="n">
        <v>1</v>
      </c>
      <c r="C562" s="7" t="n">
        <v>0</v>
      </c>
      <c r="D562" s="7" t="n">
        <v>1</v>
      </c>
      <c r="E562" s="7" t="n">
        <f aca="false">B562+C562+D562</f>
        <v>2</v>
      </c>
      <c r="F562" s="30" t="n">
        <v>38.95822898</v>
      </c>
      <c r="G562" s="9"/>
      <c r="H562" s="10" t="n">
        <v>0.000278852961214401</v>
      </c>
      <c r="J562" s="11"/>
      <c r="K562" s="12"/>
      <c r="L562" s="13"/>
    </row>
    <row r="563" s="30" customFormat="true" ht="15.75" hidden="false" customHeight="false" outlineLevel="0" collapsed="false">
      <c r="A563" s="29" t="s">
        <v>668</v>
      </c>
      <c r="B563" s="7" t="n">
        <v>1</v>
      </c>
      <c r="C563" s="7" t="n">
        <v>0</v>
      </c>
      <c r="D563" s="7" t="n">
        <v>0</v>
      </c>
      <c r="E563" s="7" t="n">
        <f aca="false">B563+C563+D563</f>
        <v>1</v>
      </c>
      <c r="F563" s="30" t="n">
        <v>5.516893727</v>
      </c>
      <c r="G563" s="9"/>
      <c r="H563" s="10" t="n">
        <v>0</v>
      </c>
      <c r="J563" s="11"/>
      <c r="K563" s="12"/>
      <c r="L563" s="13"/>
    </row>
    <row r="564" s="30" customFormat="true" ht="15.75" hidden="false" customHeight="false" outlineLevel="0" collapsed="false">
      <c r="A564" s="29" t="s">
        <v>669</v>
      </c>
      <c r="B564" s="7" t="n">
        <v>1</v>
      </c>
      <c r="C564" s="7" t="n">
        <v>0</v>
      </c>
      <c r="D564" s="7" t="n">
        <v>1</v>
      </c>
      <c r="E564" s="7" t="n">
        <f aca="false">B564+C564+D564</f>
        <v>2</v>
      </c>
      <c r="F564" s="30" t="n">
        <v>41.75439597</v>
      </c>
      <c r="G564" s="9"/>
      <c r="H564" s="10" t="n">
        <v>3.40866656883792E-008</v>
      </c>
      <c r="J564" s="11"/>
      <c r="K564" s="12"/>
      <c r="L564" s="13"/>
    </row>
    <row r="565" s="30" customFormat="true" ht="15.75" hidden="false" customHeight="false" outlineLevel="0" collapsed="false">
      <c r="A565" s="29" t="s">
        <v>670</v>
      </c>
      <c r="B565" s="7" t="n">
        <v>0</v>
      </c>
      <c r="C565" s="7" t="n">
        <v>0</v>
      </c>
      <c r="D565" s="7" t="n">
        <v>0</v>
      </c>
      <c r="E565" s="7" t="n">
        <f aca="false">B565+C565+D565</f>
        <v>0</v>
      </c>
      <c r="F565" s="30" t="s">
        <v>77</v>
      </c>
      <c r="G565" s="9"/>
      <c r="H565" s="10" t="n">
        <v>4.50923624334538E-008</v>
      </c>
      <c r="J565" s="11"/>
      <c r="K565" s="12"/>
      <c r="L565" s="13"/>
    </row>
    <row r="566" s="30" customFormat="true" ht="15.75" hidden="false" customHeight="false" outlineLevel="0" collapsed="false">
      <c r="A566" s="29" t="s">
        <v>671</v>
      </c>
      <c r="B566" s="7" t="n">
        <v>0</v>
      </c>
      <c r="C566" s="7" t="n">
        <v>0</v>
      </c>
      <c r="D566" s="7" t="n">
        <v>1</v>
      </c>
      <c r="E566" s="7" t="n">
        <f aca="false">B566+C566+D566</f>
        <v>1</v>
      </c>
      <c r="F566" s="30" t="s">
        <v>77</v>
      </c>
      <c r="G566" s="9"/>
      <c r="H566" s="10" t="n">
        <v>2.99025923451551E-006</v>
      </c>
      <c r="J566" s="11"/>
      <c r="K566" s="12"/>
      <c r="L566" s="13"/>
    </row>
    <row r="567" s="30" customFormat="true" ht="15.75" hidden="false" customHeight="false" outlineLevel="0" collapsed="false">
      <c r="A567" s="29" t="s">
        <v>672</v>
      </c>
      <c r="B567" s="7" t="n">
        <v>0</v>
      </c>
      <c r="C567" s="7" t="n">
        <v>0</v>
      </c>
      <c r="D567" s="7" t="n">
        <v>0</v>
      </c>
      <c r="E567" s="7" t="n">
        <f aca="false">B567+C567+D567</f>
        <v>0</v>
      </c>
      <c r="F567" s="30" t="s">
        <v>77</v>
      </c>
      <c r="G567" s="9" t="n">
        <v>0</v>
      </c>
      <c r="H567" s="10" t="n">
        <v>0.000212316386612535</v>
      </c>
      <c r="J567" s="11"/>
      <c r="K567" s="12"/>
      <c r="L567" s="13"/>
    </row>
    <row r="568" s="30" customFormat="true" ht="15.75" hidden="false" customHeight="false" outlineLevel="0" collapsed="false">
      <c r="A568" s="29" t="s">
        <v>673</v>
      </c>
      <c r="B568" s="7" t="n">
        <v>0</v>
      </c>
      <c r="C568" s="7" t="n">
        <v>0</v>
      </c>
      <c r="D568" s="7" t="n">
        <v>0</v>
      </c>
      <c r="E568" s="7" t="n">
        <f aca="false">B568+C568+D568</f>
        <v>0</v>
      </c>
      <c r="F568" s="30" t="n">
        <v>35.60125489</v>
      </c>
      <c r="G568" s="9"/>
      <c r="H568" s="10" t="n">
        <v>2.77111963670235E-005</v>
      </c>
      <c r="J568" s="11"/>
      <c r="K568" s="12"/>
      <c r="L568" s="13"/>
    </row>
    <row r="569" s="30" customFormat="true" ht="15.75" hidden="false" customHeight="false" outlineLevel="0" collapsed="false">
      <c r="A569" s="29" t="s">
        <v>309</v>
      </c>
      <c r="B569" s="7" t="n">
        <v>0</v>
      </c>
      <c r="C569" s="7" t="n">
        <v>0</v>
      </c>
      <c r="D569" s="7" t="n">
        <v>0</v>
      </c>
      <c r="E569" s="7" t="n">
        <f aca="false">B569+C569+D569</f>
        <v>0</v>
      </c>
      <c r="F569" s="30" t="n">
        <v>40.05349388</v>
      </c>
      <c r="G569" s="9" t="n">
        <v>0</v>
      </c>
      <c r="H569" s="10" t="n">
        <v>2.83422250535616E-005</v>
      </c>
      <c r="J569" s="11"/>
      <c r="K569" s="12"/>
      <c r="L569" s="13"/>
    </row>
    <row r="570" s="30" customFormat="true" ht="15.75" hidden="false" customHeight="false" outlineLevel="0" collapsed="false">
      <c r="A570" s="29" t="s">
        <v>674</v>
      </c>
      <c r="B570" s="7" t="n">
        <v>0</v>
      </c>
      <c r="C570" s="7" t="n">
        <v>0</v>
      </c>
      <c r="D570" s="7" t="n">
        <v>0</v>
      </c>
      <c r="E570" s="7" t="n">
        <f aca="false">B570+C570+D570</f>
        <v>0</v>
      </c>
      <c r="F570" s="30" t="s">
        <v>77</v>
      </c>
      <c r="G570" s="9" t="n">
        <v>0</v>
      </c>
      <c r="H570" s="10" t="n">
        <v>2.04877850863886E-005</v>
      </c>
      <c r="J570" s="11"/>
      <c r="K570" s="12"/>
      <c r="L570" s="13"/>
    </row>
    <row r="571" s="30" customFormat="true" ht="15.75" hidden="false" customHeight="false" outlineLevel="0" collapsed="false">
      <c r="A571" s="29" t="s">
        <v>675</v>
      </c>
      <c r="B571" s="7" t="n">
        <v>0</v>
      </c>
      <c r="C571" s="7" t="n">
        <v>0</v>
      </c>
      <c r="D571" s="7" t="n">
        <v>0</v>
      </c>
      <c r="E571" s="7" t="n">
        <f aca="false">B571+C571+D571</f>
        <v>0</v>
      </c>
      <c r="F571" s="30" t="s">
        <v>77</v>
      </c>
      <c r="G571" s="9" t="n">
        <v>0</v>
      </c>
      <c r="H571" s="10" t="n">
        <v>2.90374589448943E-006</v>
      </c>
      <c r="J571" s="11"/>
      <c r="K571" s="12"/>
      <c r="L571" s="13"/>
    </row>
    <row r="572" s="30" customFormat="true" ht="15.75" hidden="false" customHeight="false" outlineLevel="0" collapsed="false">
      <c r="A572" s="29" t="s">
        <v>311</v>
      </c>
      <c r="B572" s="7" t="n">
        <v>0</v>
      </c>
      <c r="C572" s="7" t="n">
        <v>1</v>
      </c>
      <c r="D572" s="7" t="n">
        <v>0</v>
      </c>
      <c r="E572" s="7" t="n">
        <f aca="false">B572+C572+D572</f>
        <v>1</v>
      </c>
      <c r="F572" s="30" t="n">
        <v>42.63174459</v>
      </c>
      <c r="G572" s="9" t="n">
        <v>0</v>
      </c>
      <c r="H572" s="10" t="n">
        <v>0.000114739656744428</v>
      </c>
      <c r="J572" s="11"/>
      <c r="K572" s="12"/>
      <c r="L572" s="13"/>
    </row>
    <row r="573" s="30" customFormat="true" ht="15.75" hidden="false" customHeight="false" outlineLevel="0" collapsed="false">
      <c r="A573" s="29" t="s">
        <v>676</v>
      </c>
      <c r="B573" s="7" t="n">
        <v>1</v>
      </c>
      <c r="C573" s="7" t="n">
        <v>0</v>
      </c>
      <c r="D573" s="7" t="n">
        <v>0</v>
      </c>
      <c r="E573" s="7" t="n">
        <f aca="false">B573+C573+D573</f>
        <v>1</v>
      </c>
      <c r="F573" s="30" t="n">
        <v>42.92827182</v>
      </c>
      <c r="G573" s="9"/>
      <c r="H573" s="10" t="n">
        <v>5.48583485279977E-005</v>
      </c>
      <c r="J573" s="11"/>
      <c r="K573" s="12"/>
      <c r="L573" s="13"/>
    </row>
    <row r="574" s="30" customFormat="true" ht="15.75" hidden="false" customHeight="false" outlineLevel="0" collapsed="false">
      <c r="A574" s="29" t="s">
        <v>677</v>
      </c>
      <c r="B574" s="7" t="n">
        <v>0</v>
      </c>
      <c r="C574" s="7" t="n">
        <v>0</v>
      </c>
      <c r="D574" s="7" t="n">
        <v>1</v>
      </c>
      <c r="E574" s="7" t="n">
        <f aca="false">B574+C574+D574</f>
        <v>1</v>
      </c>
      <c r="F574" s="30" t="s">
        <v>77</v>
      </c>
      <c r="G574" s="9"/>
      <c r="H574" s="10" t="n">
        <v>9.8149900127391E-006</v>
      </c>
      <c r="J574" s="11"/>
      <c r="K574" s="12"/>
      <c r="L574" s="13"/>
    </row>
    <row r="575" s="30" customFormat="true" ht="15.75" hidden="false" customHeight="false" outlineLevel="0" collapsed="false">
      <c r="A575" s="29" t="s">
        <v>312</v>
      </c>
      <c r="B575" s="7" t="n">
        <v>1</v>
      </c>
      <c r="C575" s="7" t="n">
        <v>0</v>
      </c>
      <c r="D575" s="7" t="n">
        <v>0</v>
      </c>
      <c r="E575" s="7" t="n">
        <f aca="false">B575+C575+D575</f>
        <v>1</v>
      </c>
      <c r="F575" s="30" t="n">
        <v>66.4342907</v>
      </c>
      <c r="G575" s="9" t="n">
        <v>71.71</v>
      </c>
      <c r="H575" s="10" t="n">
        <v>0.00117841723600989</v>
      </c>
      <c r="J575" s="11"/>
      <c r="K575" s="12"/>
      <c r="L575" s="13"/>
    </row>
    <row r="576" s="30" customFormat="true" ht="15.75" hidden="false" customHeight="false" outlineLevel="0" collapsed="false">
      <c r="A576" s="29" t="s">
        <v>678</v>
      </c>
      <c r="B576" s="7" t="n">
        <v>1</v>
      </c>
      <c r="C576" s="7" t="n">
        <v>0</v>
      </c>
      <c r="D576" s="7" t="n">
        <v>1</v>
      </c>
      <c r="E576" s="7" t="n">
        <f aca="false">B576+C576+D576</f>
        <v>2</v>
      </c>
      <c r="F576" s="30" t="n">
        <v>64.61764153</v>
      </c>
      <c r="G576" s="9"/>
      <c r="H576" s="10" t="n">
        <v>0.000981946590930692</v>
      </c>
      <c r="J576" s="11"/>
      <c r="K576" s="12"/>
      <c r="L576" s="13"/>
    </row>
    <row r="577" s="30" customFormat="true" ht="15.75" hidden="false" customHeight="false" outlineLevel="0" collapsed="false">
      <c r="A577" s="29" t="s">
        <v>679</v>
      </c>
      <c r="B577" s="7" t="n">
        <v>0</v>
      </c>
      <c r="C577" s="7" t="n">
        <v>0</v>
      </c>
      <c r="D577" s="7" t="n">
        <v>0</v>
      </c>
      <c r="E577" s="7" t="n">
        <f aca="false">B577+C577+D577</f>
        <v>0</v>
      </c>
      <c r="F577" s="30" t="s">
        <v>77</v>
      </c>
      <c r="G577" s="9" t="n">
        <v>0</v>
      </c>
      <c r="H577" s="10" t="n">
        <v>0</v>
      </c>
      <c r="J577" s="11"/>
      <c r="K577" s="12"/>
      <c r="L577" s="13"/>
    </row>
    <row r="578" s="30" customFormat="true" ht="15.75" hidden="false" customHeight="false" outlineLevel="0" collapsed="false">
      <c r="A578" s="29" t="s">
        <v>313</v>
      </c>
      <c r="B578" s="7" t="n">
        <v>0</v>
      </c>
      <c r="C578" s="7" t="n">
        <v>0</v>
      </c>
      <c r="D578" s="7" t="n">
        <v>0</v>
      </c>
      <c r="E578" s="7" t="n">
        <f aca="false">B578+C578+D578</f>
        <v>0</v>
      </c>
      <c r="F578" s="30" t="n">
        <v>88.88426812</v>
      </c>
      <c r="G578" s="9" t="n">
        <v>18.83</v>
      </c>
      <c r="H578" s="10" t="n">
        <v>0</v>
      </c>
      <c r="J578" s="11"/>
      <c r="K578" s="12"/>
      <c r="L578" s="13"/>
    </row>
    <row r="579" s="30" customFormat="true" ht="15.75" hidden="false" customHeight="false" outlineLevel="0" collapsed="false">
      <c r="A579" s="29" t="s">
        <v>80</v>
      </c>
      <c r="B579" s="7" t="n">
        <v>0</v>
      </c>
      <c r="C579" s="7" t="n">
        <v>0</v>
      </c>
      <c r="D579" s="7" t="n">
        <v>0</v>
      </c>
      <c r="E579" s="7" t="n">
        <f aca="false">B579+C579+D579</f>
        <v>0</v>
      </c>
      <c r="F579" s="30" t="n">
        <v>87.66057213</v>
      </c>
      <c r="G579" s="9" t="n">
        <v>102.83</v>
      </c>
      <c r="H579" s="10" t="n">
        <v>0.000965696641611774</v>
      </c>
      <c r="J579" s="11"/>
      <c r="K579" s="12"/>
      <c r="L579" s="13"/>
    </row>
    <row r="580" s="30" customFormat="true" ht="15.75" hidden="false" customHeight="false" outlineLevel="0" collapsed="false">
      <c r="A580" s="29" t="s">
        <v>680</v>
      </c>
      <c r="B580" s="7" t="n">
        <v>1</v>
      </c>
      <c r="C580" s="7" t="n">
        <v>0</v>
      </c>
      <c r="D580" s="7" t="n">
        <v>1</v>
      </c>
      <c r="E580" s="7" t="n">
        <f aca="false">B580+C580+D580</f>
        <v>2</v>
      </c>
      <c r="F580" s="30" t="n">
        <v>100</v>
      </c>
      <c r="G580" s="9"/>
      <c r="H580" s="10" t="n">
        <v>0.0009660565284561</v>
      </c>
      <c r="J580" s="11"/>
      <c r="K580" s="12"/>
      <c r="L580" s="13"/>
    </row>
    <row r="581" s="30" customFormat="true" ht="15.75" hidden="false" customHeight="false" outlineLevel="0" collapsed="false">
      <c r="A581" s="29" t="s">
        <v>315</v>
      </c>
      <c r="B581" s="7" t="n">
        <v>1</v>
      </c>
      <c r="C581" s="7" t="n">
        <v>0</v>
      </c>
      <c r="D581" s="7" t="n">
        <v>0</v>
      </c>
      <c r="E581" s="7" t="n">
        <f aca="false">B581+C581+D581</f>
        <v>1</v>
      </c>
      <c r="F581" s="30" t="n">
        <v>25.70284567</v>
      </c>
      <c r="G581" s="9" t="n">
        <v>11.97</v>
      </c>
      <c r="H581" s="10" t="n">
        <v>0.00139845333506983</v>
      </c>
      <c r="J581" s="11"/>
      <c r="K581" s="12"/>
      <c r="L581" s="13"/>
    </row>
    <row r="582" s="30" customFormat="true" ht="15.75" hidden="false" customHeight="false" outlineLevel="0" collapsed="false">
      <c r="A582" s="29" t="s">
        <v>681</v>
      </c>
      <c r="B582" s="7" t="n">
        <v>1</v>
      </c>
      <c r="C582" s="7" t="n">
        <v>0</v>
      </c>
      <c r="D582" s="7" t="n">
        <v>0</v>
      </c>
      <c r="E582" s="7" t="n">
        <f aca="false">B582+C582+D582</f>
        <v>1</v>
      </c>
      <c r="F582" s="30" t="s">
        <v>77</v>
      </c>
      <c r="G582" s="9"/>
      <c r="H582" s="10" t="n">
        <v>8.89451384533104E-005</v>
      </c>
      <c r="J582" s="11"/>
      <c r="K582" s="12"/>
      <c r="L582" s="13"/>
    </row>
    <row r="583" s="30" customFormat="true" ht="15.75" hidden="false" customHeight="false" outlineLevel="0" collapsed="false">
      <c r="A583" s="29" t="s">
        <v>682</v>
      </c>
      <c r="B583" s="7" t="n">
        <v>0</v>
      </c>
      <c r="C583" s="7" t="n">
        <v>0</v>
      </c>
      <c r="D583" s="7" t="n">
        <v>0</v>
      </c>
      <c r="E583" s="7" t="n">
        <f aca="false">B583+C583+D583</f>
        <v>0</v>
      </c>
      <c r="F583" s="30" t="n">
        <v>41.46597729</v>
      </c>
      <c r="G583" s="9"/>
      <c r="H583" s="10" t="n">
        <v>0</v>
      </c>
      <c r="J583" s="11"/>
      <c r="K583" s="12"/>
      <c r="L583" s="13"/>
    </row>
    <row r="584" s="30" customFormat="true" ht="15.75" hidden="false" customHeight="false" outlineLevel="0" collapsed="false">
      <c r="A584" s="29" t="s">
        <v>316</v>
      </c>
      <c r="B584" s="7" t="n">
        <v>0</v>
      </c>
      <c r="C584" s="7" t="n">
        <v>0</v>
      </c>
      <c r="D584" s="7" t="n">
        <v>1</v>
      </c>
      <c r="E584" s="7" t="n">
        <f aca="false">B584+C584+D584</f>
        <v>1</v>
      </c>
      <c r="F584" s="30" t="s">
        <v>77</v>
      </c>
      <c r="G584" s="9" t="n">
        <v>0</v>
      </c>
      <c r="H584" s="10" t="n">
        <v>4.41099518698787E-005</v>
      </c>
      <c r="J584" s="11"/>
      <c r="K584" s="12"/>
      <c r="L584" s="13"/>
    </row>
    <row r="585" s="30" customFormat="true" ht="15.75" hidden="false" customHeight="false" outlineLevel="0" collapsed="false">
      <c r="A585" s="29" t="s">
        <v>683</v>
      </c>
      <c r="B585" s="7" t="n">
        <v>1</v>
      </c>
      <c r="C585" s="7" t="n">
        <v>0</v>
      </c>
      <c r="D585" s="7" t="n">
        <v>0</v>
      </c>
      <c r="E585" s="7" t="n">
        <f aca="false">B585+C585+D585</f>
        <v>1</v>
      </c>
      <c r="F585" s="30" t="s">
        <v>77</v>
      </c>
      <c r="G585" s="9"/>
      <c r="H585" s="10" t="n">
        <v>0</v>
      </c>
      <c r="J585" s="11"/>
      <c r="K585" s="12"/>
      <c r="L585" s="13"/>
    </row>
    <row r="586" s="30" customFormat="true" ht="15.75" hidden="false" customHeight="false" outlineLevel="0" collapsed="false">
      <c r="A586" s="29" t="s">
        <v>684</v>
      </c>
      <c r="B586" s="7" t="n">
        <v>0</v>
      </c>
      <c r="C586" s="7" t="n">
        <v>0</v>
      </c>
      <c r="D586" s="7" t="n">
        <v>0</v>
      </c>
      <c r="E586" s="7" t="n">
        <f aca="false">B586+C586+D586</f>
        <v>0</v>
      </c>
      <c r="F586" s="30" t="n">
        <v>8.420209855</v>
      </c>
      <c r="G586" s="9"/>
      <c r="H586" s="10" t="n">
        <v>1.14755872499569E-007</v>
      </c>
      <c r="J586" s="11"/>
      <c r="K586" s="12"/>
      <c r="L586" s="13"/>
    </row>
    <row r="587" s="30" customFormat="true" ht="15.75" hidden="false" customHeight="false" outlineLevel="0" collapsed="false">
      <c r="A587" s="29" t="s">
        <v>685</v>
      </c>
      <c r="B587" s="7" t="n">
        <v>0</v>
      </c>
      <c r="C587" s="7" t="n">
        <v>0</v>
      </c>
      <c r="D587" s="7" t="n">
        <v>0</v>
      </c>
      <c r="E587" s="7" t="n">
        <f aca="false">B587+C587+D587</f>
        <v>0</v>
      </c>
      <c r="F587" s="30" t="n">
        <v>5.478785758</v>
      </c>
      <c r="G587" s="9"/>
      <c r="H587" s="10" t="n">
        <v>0</v>
      </c>
      <c r="J587" s="11"/>
      <c r="K587" s="12"/>
      <c r="L587" s="13"/>
    </row>
    <row r="588" s="30" customFormat="true" ht="15.75" hidden="false" customHeight="false" outlineLevel="0" collapsed="false">
      <c r="A588" s="29" t="s">
        <v>686</v>
      </c>
      <c r="B588" s="7" t="n">
        <v>1</v>
      </c>
      <c r="C588" s="7" t="n">
        <v>0</v>
      </c>
      <c r="D588" s="7" t="n">
        <v>0</v>
      </c>
      <c r="E588" s="7" t="n">
        <f aca="false">B588+C588+D588</f>
        <v>1</v>
      </c>
      <c r="F588" s="30" t="s">
        <v>77</v>
      </c>
      <c r="G588" s="9" t="n">
        <v>0</v>
      </c>
      <c r="H588" s="10" t="n">
        <v>1.16486696803077E-006</v>
      </c>
      <c r="J588" s="11"/>
      <c r="K588" s="12"/>
      <c r="L588" s="13"/>
    </row>
    <row r="589" s="30" customFormat="true" ht="15.75" hidden="false" customHeight="false" outlineLevel="0" collapsed="false">
      <c r="A589" s="29" t="s">
        <v>687</v>
      </c>
      <c r="B589" s="7" t="n">
        <v>1</v>
      </c>
      <c r="C589" s="7" t="n">
        <v>0</v>
      </c>
      <c r="D589" s="7" t="n">
        <v>0</v>
      </c>
      <c r="E589" s="7" t="n">
        <f aca="false">B589+C589+D589</f>
        <v>1</v>
      </c>
      <c r="F589" s="30" t="n">
        <v>50.3477775</v>
      </c>
      <c r="G589" s="9"/>
      <c r="H589" s="10" t="n">
        <v>7.13067755887197E-005</v>
      </c>
      <c r="J589" s="11"/>
      <c r="K589" s="12"/>
      <c r="L589" s="13"/>
    </row>
    <row r="590" s="30" customFormat="true" ht="15.75" hidden="false" customHeight="false" outlineLevel="0" collapsed="false">
      <c r="A590" s="29" t="s">
        <v>317</v>
      </c>
      <c r="B590" s="7" t="n">
        <v>0</v>
      </c>
      <c r="C590" s="7" t="n">
        <v>0</v>
      </c>
      <c r="D590" s="7" t="n">
        <v>0</v>
      </c>
      <c r="E590" s="7" t="n">
        <f aca="false">B590+C590+D590</f>
        <v>0</v>
      </c>
      <c r="F590" s="30" t="n">
        <v>51.40569133</v>
      </c>
      <c r="G590" s="9" t="n">
        <v>66.56</v>
      </c>
      <c r="H590" s="10" t="n">
        <v>3.14826746323398E-005</v>
      </c>
      <c r="J590" s="11"/>
      <c r="K590" s="12"/>
      <c r="L590" s="13"/>
    </row>
    <row r="591" s="30" customFormat="true" ht="15.75" hidden="false" customHeight="false" outlineLevel="0" collapsed="false">
      <c r="A591" s="29" t="s">
        <v>318</v>
      </c>
      <c r="B591" s="7" t="n">
        <v>0</v>
      </c>
      <c r="C591" s="7" t="n">
        <v>1</v>
      </c>
      <c r="D591" s="7" t="n">
        <v>0</v>
      </c>
      <c r="E591" s="7" t="n">
        <f aca="false">B591+C591+D591</f>
        <v>1</v>
      </c>
      <c r="F591" s="30" t="n">
        <v>38.95822898</v>
      </c>
      <c r="G591" s="9" t="n">
        <v>66.16</v>
      </c>
      <c r="H591" s="10" t="n">
        <v>0.000201908169188858</v>
      </c>
      <c r="J591" s="11"/>
      <c r="K591" s="12"/>
      <c r="L591" s="13"/>
    </row>
    <row r="592" s="30" customFormat="true" ht="15.75" hidden="false" customHeight="false" outlineLevel="0" collapsed="false">
      <c r="A592" s="29" t="s">
        <v>688</v>
      </c>
      <c r="B592" s="7" t="n">
        <v>0</v>
      </c>
      <c r="C592" s="7" t="n">
        <v>0</v>
      </c>
      <c r="D592" s="7" t="n">
        <v>1</v>
      </c>
      <c r="E592" s="7" t="n">
        <f aca="false">B592+C592+D592</f>
        <v>1</v>
      </c>
      <c r="F592" s="30" t="s">
        <v>77</v>
      </c>
      <c r="G592" s="9" t="n">
        <v>0</v>
      </c>
      <c r="H592" s="10" t="n">
        <v>9.4991951797615E-006</v>
      </c>
      <c r="J592" s="11"/>
      <c r="K592" s="12"/>
      <c r="L592" s="13"/>
    </row>
    <row r="593" s="30" customFormat="true" ht="15.75" hidden="false" customHeight="false" outlineLevel="0" collapsed="false">
      <c r="A593" s="29" t="s">
        <v>689</v>
      </c>
      <c r="B593" s="7" t="n">
        <v>0</v>
      </c>
      <c r="C593" s="7" t="n">
        <v>0</v>
      </c>
      <c r="D593" s="7" t="n">
        <v>0</v>
      </c>
      <c r="E593" s="7" t="n">
        <f aca="false">B593+C593+D593</f>
        <v>0</v>
      </c>
      <c r="F593" s="30" t="n">
        <v>15.71266718</v>
      </c>
      <c r="G593" s="9" t="n">
        <v>0</v>
      </c>
      <c r="H593" s="10" t="n">
        <v>2.19477631910807E-006</v>
      </c>
      <c r="J593" s="11"/>
      <c r="K593" s="12"/>
      <c r="L593" s="13"/>
    </row>
    <row r="594" s="30" customFormat="true" ht="15.75" hidden="false" customHeight="false" outlineLevel="0" collapsed="false">
      <c r="A594" s="29" t="s">
        <v>320</v>
      </c>
      <c r="B594" s="7" t="n">
        <v>0</v>
      </c>
      <c r="C594" s="7" t="n">
        <v>0</v>
      </c>
      <c r="D594" s="7" t="n">
        <v>1</v>
      </c>
      <c r="E594" s="7" t="n">
        <f aca="false">B594+C594+D594</f>
        <v>1</v>
      </c>
      <c r="F594" s="30" t="s">
        <v>77</v>
      </c>
      <c r="G594" s="9" t="n">
        <v>55.44</v>
      </c>
      <c r="H594" s="10" t="n">
        <v>3.96805739478377E-005</v>
      </c>
      <c r="J594" s="11"/>
      <c r="K594" s="12"/>
      <c r="L594" s="13"/>
    </row>
    <row r="595" s="30" customFormat="true" ht="15.75" hidden="false" customHeight="false" outlineLevel="0" collapsed="false">
      <c r="A595" s="29" t="s">
        <v>690</v>
      </c>
      <c r="B595" s="7" t="n">
        <v>1</v>
      </c>
      <c r="C595" s="7" t="n">
        <v>0</v>
      </c>
      <c r="D595" s="7" t="n">
        <v>1</v>
      </c>
      <c r="E595" s="7" t="n">
        <f aca="false">B595+C595+D595</f>
        <v>2</v>
      </c>
      <c r="F595" s="30" t="n">
        <v>40.61261982</v>
      </c>
      <c r="G595" s="9"/>
      <c r="H595" s="10" t="n">
        <v>0.000802734557475799</v>
      </c>
      <c r="J595" s="11"/>
      <c r="K595" s="12"/>
      <c r="L595" s="13"/>
    </row>
    <row r="596" s="30" customFormat="true" ht="15.75" hidden="false" customHeight="false" outlineLevel="0" collapsed="false">
      <c r="A596" s="29" t="s">
        <v>322</v>
      </c>
      <c r="B596" s="7" t="n">
        <v>0</v>
      </c>
      <c r="C596" s="7" t="n">
        <v>0</v>
      </c>
      <c r="D596" s="7" t="n">
        <v>1</v>
      </c>
      <c r="E596" s="7" t="n">
        <f aca="false">B596+C596+D596</f>
        <v>1</v>
      </c>
      <c r="F596" s="30" t="n">
        <v>34.15100642</v>
      </c>
      <c r="G596" s="9" t="n">
        <v>6.2</v>
      </c>
      <c r="H596" s="10" t="n">
        <v>5.8564733556247E-008</v>
      </c>
      <c r="J596" s="11"/>
      <c r="K596" s="12"/>
      <c r="L596" s="13"/>
    </row>
    <row r="597" s="30" customFormat="true" ht="15.75" hidden="false" customHeight="false" outlineLevel="0" collapsed="false">
      <c r="A597" s="29" t="s">
        <v>691</v>
      </c>
      <c r="B597" s="7" t="n">
        <v>0</v>
      </c>
      <c r="C597" s="7" t="n">
        <v>0</v>
      </c>
      <c r="D597" s="7" t="n">
        <v>1</v>
      </c>
      <c r="E597" s="7" t="n">
        <f aca="false">B597+C597+D597</f>
        <v>1</v>
      </c>
      <c r="F597" s="30" t="n">
        <v>18.3010712</v>
      </c>
      <c r="G597" s="9"/>
      <c r="H597" s="10" t="n">
        <v>1.48120979032915E-005</v>
      </c>
      <c r="J597" s="11"/>
      <c r="K597" s="12"/>
      <c r="L597" s="13"/>
    </row>
    <row r="598" s="30" customFormat="true" ht="15.75" hidden="false" customHeight="false" outlineLevel="0" collapsed="false">
      <c r="A598" s="29" t="s">
        <v>324</v>
      </c>
      <c r="B598" s="7" t="n">
        <v>0</v>
      </c>
      <c r="C598" s="7" t="n">
        <v>0</v>
      </c>
      <c r="D598" s="7" t="n">
        <v>0</v>
      </c>
      <c r="E598" s="7" t="n">
        <f aca="false">B598+C598+D598</f>
        <v>0</v>
      </c>
      <c r="F598" s="30" t="s">
        <v>77</v>
      </c>
      <c r="G598" s="9"/>
      <c r="H598" s="10" t="n">
        <v>6.92294989319011E-005</v>
      </c>
      <c r="J598" s="11"/>
      <c r="K598" s="12"/>
      <c r="L598" s="13"/>
    </row>
    <row r="599" s="30" customFormat="true" ht="15.75" hidden="false" customHeight="false" outlineLevel="0" collapsed="false">
      <c r="A599" s="29" t="s">
        <v>325</v>
      </c>
      <c r="B599" s="7" t="n">
        <v>0</v>
      </c>
      <c r="C599" s="7" t="n">
        <v>0</v>
      </c>
      <c r="D599" s="7" t="n">
        <v>1</v>
      </c>
      <c r="E599" s="7" t="n">
        <f aca="false">B599+C599+D599</f>
        <v>1</v>
      </c>
      <c r="F599" s="30" t="n">
        <v>19.88841209</v>
      </c>
      <c r="G599" s="9" t="n">
        <v>0</v>
      </c>
      <c r="H599" s="10" t="n">
        <v>5.15578810189324E-005</v>
      </c>
      <c r="J599" s="11"/>
      <c r="K599" s="12"/>
      <c r="L599" s="13"/>
    </row>
    <row r="600" s="30" customFormat="true" ht="15.75" hidden="false" customHeight="false" outlineLevel="0" collapsed="false">
      <c r="A600" s="29" t="s">
        <v>692</v>
      </c>
      <c r="B600" s="7" t="n">
        <v>0</v>
      </c>
      <c r="C600" s="7" t="n">
        <v>0</v>
      </c>
      <c r="D600" s="7" t="n">
        <v>1</v>
      </c>
      <c r="E600" s="7" t="n">
        <f aca="false">B600+C600+D600</f>
        <v>1</v>
      </c>
      <c r="F600" s="30" t="n">
        <v>28.12646212</v>
      </c>
      <c r="G600" s="9"/>
      <c r="H600" s="10" t="n">
        <v>0.000130577418904423</v>
      </c>
      <c r="J600" s="11"/>
      <c r="K600" s="12"/>
      <c r="L600" s="13"/>
    </row>
    <row r="601" s="30" customFormat="true" ht="15.75" hidden="false" customHeight="false" outlineLevel="0" collapsed="false">
      <c r="A601" s="29" t="s">
        <v>693</v>
      </c>
      <c r="B601" s="7" t="n">
        <v>1</v>
      </c>
      <c r="C601" s="7" t="n">
        <v>0</v>
      </c>
      <c r="D601" s="7" t="n">
        <v>0</v>
      </c>
      <c r="E601" s="7" t="n">
        <f aca="false">B601+C601+D601</f>
        <v>1</v>
      </c>
      <c r="F601" s="30" t="n">
        <v>46.32940309</v>
      </c>
      <c r="G601" s="9"/>
      <c r="H601" s="10" t="n">
        <v>2.25469105010428E-006</v>
      </c>
      <c r="J601" s="11"/>
      <c r="K601" s="12"/>
      <c r="L601" s="13"/>
    </row>
    <row r="602" s="30" customFormat="true" ht="15.75" hidden="false" customHeight="false" outlineLevel="0" collapsed="false">
      <c r="A602" s="29" t="s">
        <v>694</v>
      </c>
      <c r="B602" s="7" t="n">
        <v>0</v>
      </c>
      <c r="C602" s="7" t="n">
        <v>0</v>
      </c>
      <c r="D602" s="7" t="n">
        <v>1</v>
      </c>
      <c r="E602" s="7" t="n">
        <f aca="false">B602+C602+D602</f>
        <v>1</v>
      </c>
      <c r="F602" s="30" t="n">
        <v>24.14840822</v>
      </c>
      <c r="G602" s="9"/>
      <c r="H602" s="10" t="n">
        <v>0.000210249564209201</v>
      </c>
      <c r="J602" s="11"/>
      <c r="K602" s="12"/>
      <c r="L602" s="13"/>
    </row>
    <row r="603" s="30" customFormat="true" ht="15.75" hidden="false" customHeight="false" outlineLevel="0" collapsed="false">
      <c r="A603" s="29" t="s">
        <v>695</v>
      </c>
      <c r="B603" s="7" t="n">
        <v>1</v>
      </c>
      <c r="C603" s="7" t="n">
        <v>0</v>
      </c>
      <c r="D603" s="7" t="n">
        <v>0</v>
      </c>
      <c r="E603" s="7" t="n">
        <f aca="false">B603+C603+D603</f>
        <v>1</v>
      </c>
      <c r="F603" s="30" t="n">
        <v>46.32940309</v>
      </c>
      <c r="G603" s="9"/>
      <c r="H603" s="10" t="n">
        <v>2.58387169961967E-007</v>
      </c>
      <c r="J603" s="11"/>
      <c r="K603" s="12"/>
      <c r="L603" s="13"/>
    </row>
    <row r="604" s="30" customFormat="true" ht="15.75" hidden="false" customHeight="false" outlineLevel="0" collapsed="false">
      <c r="A604" s="29" t="s">
        <v>326</v>
      </c>
      <c r="B604" s="7" t="n">
        <v>1</v>
      </c>
      <c r="C604" s="7" t="n">
        <v>0</v>
      </c>
      <c r="D604" s="7" t="n">
        <v>1</v>
      </c>
      <c r="E604" s="7" t="n">
        <f aca="false">B604+C604+D604</f>
        <v>2</v>
      </c>
      <c r="F604" s="30" t="s">
        <v>77</v>
      </c>
      <c r="G604" s="9" t="n">
        <v>0</v>
      </c>
      <c r="H604" s="10" t="n">
        <v>2.43131571919812E-005</v>
      </c>
      <c r="J604" s="11"/>
      <c r="K604" s="12"/>
      <c r="L604" s="13"/>
    </row>
    <row r="605" s="30" customFormat="true" ht="15.75" hidden="false" customHeight="false" outlineLevel="0" collapsed="false">
      <c r="A605" s="29" t="s">
        <v>696</v>
      </c>
      <c r="B605" s="7" t="n">
        <v>1</v>
      </c>
      <c r="C605" s="7" t="n">
        <v>0</v>
      </c>
      <c r="D605" s="7" t="n">
        <v>1</v>
      </c>
      <c r="E605" s="7" t="n">
        <f aca="false">B605+C605+D605</f>
        <v>2</v>
      </c>
      <c r="F605" s="30" t="s">
        <v>77</v>
      </c>
      <c r="G605" s="9"/>
      <c r="H605" s="10" t="n">
        <v>1.70674171505562E-006</v>
      </c>
      <c r="J605" s="11"/>
      <c r="K605" s="12"/>
      <c r="L605" s="13"/>
    </row>
    <row r="606" s="30" customFormat="true" ht="15.75" hidden="false" customHeight="false" outlineLevel="0" collapsed="false">
      <c r="A606" s="29" t="s">
        <v>327</v>
      </c>
      <c r="B606" s="7" t="n">
        <v>0</v>
      </c>
      <c r="C606" s="7" t="n">
        <v>0</v>
      </c>
      <c r="D606" s="7" t="n">
        <v>0</v>
      </c>
      <c r="E606" s="7" t="n">
        <f aca="false">B606+C606+D606</f>
        <v>0</v>
      </c>
      <c r="F606" s="30" t="n">
        <v>34.6277367</v>
      </c>
      <c r="G606" s="9" t="n">
        <v>65.06</v>
      </c>
      <c r="H606" s="10" t="n">
        <v>2.09799662593016E-006</v>
      </c>
      <c r="J606" s="11"/>
      <c r="K606" s="12"/>
      <c r="L606" s="13"/>
    </row>
    <row r="607" s="30" customFormat="true" ht="15.75" hidden="false" customHeight="false" outlineLevel="0" collapsed="false">
      <c r="A607" s="29" t="s">
        <v>697</v>
      </c>
      <c r="B607" s="7" t="n">
        <v>1</v>
      </c>
      <c r="C607" s="7" t="n">
        <v>0</v>
      </c>
      <c r="D607" s="7" t="n">
        <v>0</v>
      </c>
      <c r="E607" s="7" t="n">
        <f aca="false">B607+C607+D607</f>
        <v>1</v>
      </c>
      <c r="F607" s="30" t="n">
        <v>24.48550744</v>
      </c>
      <c r="G607" s="9"/>
      <c r="H607" s="10" t="n">
        <v>2.0266959133143E-007</v>
      </c>
      <c r="J607" s="11"/>
      <c r="K607" s="12"/>
      <c r="L607" s="13"/>
    </row>
    <row r="608" s="30" customFormat="true" ht="15.75" hidden="false" customHeight="false" outlineLevel="0" collapsed="false">
      <c r="A608" s="29" t="s">
        <v>698</v>
      </c>
      <c r="B608" s="7" t="n">
        <v>1</v>
      </c>
      <c r="C608" s="7" t="n">
        <v>0</v>
      </c>
      <c r="D608" s="7" t="n">
        <v>0</v>
      </c>
      <c r="E608" s="7" t="n">
        <f aca="false">B608+C608+D608</f>
        <v>1</v>
      </c>
      <c r="F608" s="30" t="n">
        <v>10.80671539</v>
      </c>
      <c r="G608" s="9"/>
      <c r="H608" s="10" t="n">
        <v>1.64789028973002E-007</v>
      </c>
      <c r="J608" s="11"/>
      <c r="K608" s="12"/>
      <c r="L608" s="13"/>
    </row>
    <row r="609" s="30" customFormat="true" ht="15.75" hidden="false" customHeight="false" outlineLevel="0" collapsed="false">
      <c r="A609" s="29" t="s">
        <v>82</v>
      </c>
      <c r="B609" s="7" t="n">
        <v>0</v>
      </c>
      <c r="C609" s="7" t="n">
        <v>1</v>
      </c>
      <c r="D609" s="7" t="n">
        <v>1</v>
      </c>
      <c r="E609" s="7" t="n">
        <f aca="false">B609+C609+D609</f>
        <v>2</v>
      </c>
      <c r="F609" s="30" t="s">
        <v>77</v>
      </c>
      <c r="G609" s="9" t="n">
        <v>46.23</v>
      </c>
      <c r="H609" s="10" t="n">
        <v>6.06717848650764E-005</v>
      </c>
      <c r="J609" s="11"/>
      <c r="K609" s="12"/>
      <c r="L609" s="13"/>
    </row>
    <row r="610" s="30" customFormat="true" ht="15.75" hidden="false" customHeight="false" outlineLevel="0" collapsed="false">
      <c r="A610" s="29" t="s">
        <v>699</v>
      </c>
      <c r="B610" s="7" t="n">
        <v>0</v>
      </c>
      <c r="C610" s="7" t="n">
        <v>1</v>
      </c>
      <c r="D610" s="7" t="n">
        <v>1</v>
      </c>
      <c r="E610" s="7" t="n">
        <f aca="false">B610+C610+D610</f>
        <v>2</v>
      </c>
      <c r="F610" s="30" t="n">
        <v>48.63274737</v>
      </c>
      <c r="G610" s="9"/>
      <c r="H610" s="10" t="n">
        <v>5.92027186256142E-005</v>
      </c>
      <c r="J610" s="11"/>
      <c r="K610" s="12"/>
      <c r="L610" s="13"/>
    </row>
    <row r="611" s="30" customFormat="true" ht="15.75" hidden="false" customHeight="false" outlineLevel="0" collapsed="false">
      <c r="A611" s="29" t="s">
        <v>700</v>
      </c>
      <c r="B611" s="7" t="n">
        <v>0</v>
      </c>
      <c r="C611" s="7" t="n">
        <v>0</v>
      </c>
      <c r="D611" s="7" t="n">
        <v>0</v>
      </c>
      <c r="E611" s="7" t="n">
        <f aca="false">B611+C611+D611</f>
        <v>0</v>
      </c>
      <c r="F611" s="30" t="s">
        <v>77</v>
      </c>
      <c r="G611" s="9"/>
      <c r="H611" s="10" t="n">
        <v>0</v>
      </c>
      <c r="J611" s="11"/>
      <c r="K611" s="12"/>
      <c r="L611" s="13"/>
    </row>
    <row r="612" s="30" customFormat="true" ht="15.75" hidden="false" customHeight="false" outlineLevel="0" collapsed="false">
      <c r="A612" s="29" t="s">
        <v>701</v>
      </c>
      <c r="B612" s="7" t="n">
        <v>0</v>
      </c>
      <c r="C612" s="7" t="n">
        <v>0</v>
      </c>
      <c r="D612" s="7" t="n">
        <v>0</v>
      </c>
      <c r="E612" s="7" t="n">
        <f aca="false">B612+C612+D612</f>
        <v>0</v>
      </c>
      <c r="F612" s="30" t="s">
        <v>77</v>
      </c>
      <c r="G612" s="9"/>
      <c r="H612" s="10" t="n">
        <v>0</v>
      </c>
      <c r="J612" s="11"/>
      <c r="K612" s="12"/>
      <c r="L612" s="13"/>
    </row>
    <row r="613" s="30" customFormat="true" ht="15.75" hidden="false" customHeight="false" outlineLevel="0" collapsed="false">
      <c r="A613" s="29" t="s">
        <v>702</v>
      </c>
      <c r="B613" s="7" t="n">
        <v>1</v>
      </c>
      <c r="C613" s="7" t="n">
        <v>0</v>
      </c>
      <c r="D613" s="7" t="n">
        <v>0</v>
      </c>
      <c r="E613" s="7" t="n">
        <f aca="false">B613+C613+D613</f>
        <v>1</v>
      </c>
      <c r="F613" s="30" t="s">
        <v>77</v>
      </c>
      <c r="G613" s="9"/>
      <c r="H613" s="10" t="n">
        <v>6.28103167251673E-009</v>
      </c>
      <c r="J613" s="11"/>
      <c r="K613" s="12"/>
      <c r="L613" s="13"/>
    </row>
    <row r="614" s="30" customFormat="true" ht="15.75" hidden="false" customHeight="false" outlineLevel="0" collapsed="false">
      <c r="A614" s="29" t="s">
        <v>703</v>
      </c>
      <c r="B614" s="7" t="n">
        <v>0</v>
      </c>
      <c r="C614" s="7" t="n">
        <v>0</v>
      </c>
      <c r="D614" s="7" t="n">
        <v>0</v>
      </c>
      <c r="E614" s="7" t="n">
        <f aca="false">B614+C614+D614</f>
        <v>0</v>
      </c>
      <c r="F614" s="30" t="n">
        <v>35.35533906</v>
      </c>
      <c r="G614" s="9"/>
      <c r="H614" s="10" t="n">
        <v>0</v>
      </c>
      <c r="J614" s="11"/>
      <c r="K614" s="12"/>
      <c r="L614" s="13"/>
    </row>
    <row r="615" s="30" customFormat="true" ht="15.75" hidden="false" customHeight="false" outlineLevel="0" collapsed="false">
      <c r="A615" s="29" t="s">
        <v>704</v>
      </c>
      <c r="B615" s="7" t="n">
        <v>0</v>
      </c>
      <c r="C615" s="7" t="n">
        <v>1</v>
      </c>
      <c r="D615" s="7" t="n">
        <v>0</v>
      </c>
      <c r="E615" s="7" t="n">
        <f aca="false">B615+C615+D615</f>
        <v>1</v>
      </c>
      <c r="F615" s="30" t="s">
        <v>77</v>
      </c>
      <c r="G615" s="9"/>
      <c r="H615" s="10" t="n">
        <v>0.00348728205546849</v>
      </c>
      <c r="J615" s="11"/>
      <c r="K615" s="12"/>
      <c r="L615" s="13"/>
    </row>
    <row r="616" s="30" customFormat="true" ht="15.75" hidden="false" customHeight="false" outlineLevel="0" collapsed="false">
      <c r="A616" s="29" t="s">
        <v>705</v>
      </c>
      <c r="B616" s="7" t="n">
        <v>1</v>
      </c>
      <c r="C616" s="7" t="n">
        <v>0</v>
      </c>
      <c r="D616" s="7" t="n">
        <v>0</v>
      </c>
      <c r="E616" s="7" t="n">
        <f aca="false">B616+C616+D616</f>
        <v>1</v>
      </c>
      <c r="F616" s="30" t="n">
        <v>61.985385</v>
      </c>
      <c r="G616" s="9"/>
      <c r="H616" s="10" t="n">
        <v>0.00223967142773667</v>
      </c>
      <c r="J616" s="11"/>
      <c r="K616" s="12"/>
      <c r="L616" s="13"/>
    </row>
    <row r="617" s="30" customFormat="true" ht="15.75" hidden="false" customHeight="false" outlineLevel="0" collapsed="false">
      <c r="A617" s="29" t="s">
        <v>706</v>
      </c>
      <c r="B617" s="7" t="n">
        <v>0</v>
      </c>
      <c r="C617" s="7" t="n">
        <v>0</v>
      </c>
      <c r="D617" s="7" t="n">
        <v>1</v>
      </c>
      <c r="E617" s="7" t="n">
        <f aca="false">B617+C617+D617</f>
        <v>1</v>
      </c>
      <c r="F617" s="30" t="n">
        <v>50.3477775</v>
      </c>
      <c r="G617" s="9"/>
      <c r="H617" s="10" t="n">
        <v>0.000773035030031108</v>
      </c>
      <c r="J617" s="11"/>
      <c r="K617" s="12"/>
      <c r="L617" s="13"/>
    </row>
    <row r="618" s="30" customFormat="true" ht="15.75" hidden="false" customHeight="false" outlineLevel="0" collapsed="false">
      <c r="A618" s="29" t="s">
        <v>707</v>
      </c>
      <c r="B618" s="7" t="n">
        <v>0</v>
      </c>
      <c r="C618" s="7" t="n">
        <v>1</v>
      </c>
      <c r="D618" s="7" t="n">
        <v>0</v>
      </c>
      <c r="E618" s="7" t="n">
        <f aca="false">B618+C618+D618</f>
        <v>1</v>
      </c>
      <c r="F618" s="30" t="n">
        <v>50.3477775</v>
      </c>
      <c r="G618" s="9"/>
      <c r="H618" s="10" t="n">
        <v>0.00583194910833243</v>
      </c>
      <c r="J618" s="11"/>
      <c r="K618" s="12"/>
      <c r="L618" s="13"/>
    </row>
    <row r="619" s="30" customFormat="true" ht="15.75" hidden="false" customHeight="false" outlineLevel="0" collapsed="false">
      <c r="A619" s="29" t="s">
        <v>708</v>
      </c>
      <c r="B619" s="7" t="n">
        <v>0</v>
      </c>
      <c r="C619" s="7" t="n">
        <v>1</v>
      </c>
      <c r="D619" s="7" t="n">
        <v>1</v>
      </c>
      <c r="E619" s="7" t="n">
        <f aca="false">B619+C619+D619</f>
        <v>2</v>
      </c>
      <c r="F619" s="30" t="n">
        <v>45.69157251</v>
      </c>
      <c r="G619" s="9"/>
      <c r="H619" s="10" t="n">
        <v>5.8626701117656E-005</v>
      </c>
      <c r="J619" s="11"/>
      <c r="K619" s="12"/>
      <c r="L619" s="13"/>
    </row>
    <row r="620" s="30" customFormat="true" ht="15.75" hidden="false" customHeight="false" outlineLevel="0" collapsed="false">
      <c r="A620" s="29" t="s">
        <v>709</v>
      </c>
      <c r="B620" s="7" t="n">
        <v>0</v>
      </c>
      <c r="C620" s="7" t="n">
        <v>0</v>
      </c>
      <c r="D620" s="7" t="n">
        <v>0</v>
      </c>
      <c r="E620" s="7" t="n">
        <f aca="false">B620+C620+D620</f>
        <v>0</v>
      </c>
      <c r="F620" s="30" t="s">
        <v>77</v>
      </c>
      <c r="G620" s="9"/>
      <c r="H620" s="10" t="n">
        <v>3.38893900536721E-007</v>
      </c>
      <c r="J620" s="11"/>
      <c r="K620" s="12"/>
      <c r="L620" s="13"/>
    </row>
    <row r="621" s="30" customFormat="true" ht="15.75" hidden="false" customHeight="false" outlineLevel="0" collapsed="false">
      <c r="A621" s="29" t="s">
        <v>710</v>
      </c>
      <c r="B621" s="7" t="n">
        <v>0</v>
      </c>
      <c r="C621" s="7" t="n">
        <v>0</v>
      </c>
      <c r="D621" s="7" t="n">
        <v>0</v>
      </c>
      <c r="E621" s="7" t="n">
        <f aca="false">B621+C621+D621</f>
        <v>0</v>
      </c>
      <c r="F621" s="30" t="n">
        <v>39.22920489</v>
      </c>
      <c r="G621" s="9"/>
      <c r="H621" s="10" t="n">
        <v>4.89963146142539E-005</v>
      </c>
      <c r="J621" s="11"/>
      <c r="K621" s="12"/>
      <c r="L621" s="13"/>
    </row>
    <row r="622" s="30" customFormat="true" ht="15.75" hidden="false" customHeight="false" outlineLevel="0" collapsed="false">
      <c r="A622" s="29" t="s">
        <v>711</v>
      </c>
      <c r="B622" s="7" t="n">
        <v>0</v>
      </c>
      <c r="C622" s="7" t="n">
        <v>0</v>
      </c>
      <c r="D622" s="7" t="n">
        <v>1</v>
      </c>
      <c r="E622" s="7" t="n">
        <f aca="false">B622+C622+D622</f>
        <v>1</v>
      </c>
      <c r="F622" s="30" t="s">
        <v>77</v>
      </c>
      <c r="G622" s="9"/>
      <c r="H622" s="10" t="n">
        <v>5.79619344416762E-006</v>
      </c>
      <c r="J622" s="11"/>
      <c r="K622" s="12"/>
      <c r="L622" s="13"/>
    </row>
    <row r="623" s="30" customFormat="true" ht="15.75" hidden="false" customHeight="false" outlineLevel="0" collapsed="false">
      <c r="A623" s="29" t="s">
        <v>712</v>
      </c>
      <c r="B623" s="7" t="n">
        <v>0</v>
      </c>
      <c r="C623" s="7" t="n">
        <v>0</v>
      </c>
      <c r="D623" s="7" t="n">
        <v>1</v>
      </c>
      <c r="E623" s="7" t="n">
        <f aca="false">B623+C623+D623</f>
        <v>1</v>
      </c>
      <c r="F623" s="30" t="n">
        <v>13.39716828</v>
      </c>
      <c r="G623" s="9"/>
      <c r="H623" s="10" t="n">
        <v>1.28665764846325E-006</v>
      </c>
      <c r="J623" s="11"/>
      <c r="K623" s="12"/>
      <c r="L623" s="13"/>
    </row>
    <row r="624" s="30" customFormat="true" ht="15.75" hidden="false" customHeight="false" outlineLevel="0" collapsed="false">
      <c r="A624" s="29" t="s">
        <v>713</v>
      </c>
      <c r="B624" s="7" t="n">
        <v>0</v>
      </c>
      <c r="C624" s="7" t="n">
        <v>0</v>
      </c>
      <c r="D624" s="7" t="n">
        <v>0</v>
      </c>
      <c r="E624" s="7" t="n">
        <f aca="false">B624+C624+D624</f>
        <v>0</v>
      </c>
      <c r="F624" s="30" t="s">
        <v>77</v>
      </c>
      <c r="G624" s="9"/>
      <c r="H624" s="10" t="n">
        <v>4.52850883134562E-006</v>
      </c>
      <c r="J624" s="11"/>
      <c r="K624" s="12"/>
      <c r="L624" s="13"/>
    </row>
    <row r="625" s="30" customFormat="true" ht="15.75" hidden="false" customHeight="false" outlineLevel="0" collapsed="false">
      <c r="A625" s="29" t="s">
        <v>714</v>
      </c>
      <c r="B625" s="7" t="n">
        <v>0</v>
      </c>
      <c r="C625" s="7" t="n">
        <v>0</v>
      </c>
      <c r="D625" s="7" t="n">
        <v>0</v>
      </c>
      <c r="E625" s="7" t="n">
        <f aca="false">B625+C625+D625</f>
        <v>0</v>
      </c>
      <c r="F625" s="30" t="n">
        <v>72.19645978</v>
      </c>
      <c r="G625" s="9"/>
      <c r="H625" s="10" t="n">
        <v>5.73021690239223E-008</v>
      </c>
      <c r="J625" s="11"/>
      <c r="K625" s="12"/>
      <c r="L625" s="13"/>
    </row>
    <row r="626" s="30" customFormat="true" ht="15.75" hidden="false" customHeight="false" outlineLevel="0" collapsed="false">
      <c r="A626" s="29" t="s">
        <v>715</v>
      </c>
      <c r="B626" s="7" t="n">
        <v>1</v>
      </c>
      <c r="C626" s="7" t="n">
        <v>0</v>
      </c>
      <c r="D626" s="7" t="n">
        <v>1</v>
      </c>
      <c r="E626" s="7" t="n">
        <f aca="false">B626+C626+D626</f>
        <v>2</v>
      </c>
      <c r="F626" s="30" t="s">
        <v>77</v>
      </c>
      <c r="G626" s="9"/>
      <c r="H626" s="10" t="n">
        <v>3.38168670697532E-006</v>
      </c>
      <c r="J626" s="11"/>
      <c r="K626" s="12"/>
      <c r="L626" s="13"/>
    </row>
    <row r="627" s="30" customFormat="true" ht="15.75" hidden="false" customHeight="false" outlineLevel="0" collapsed="false">
      <c r="A627" s="29" t="s">
        <v>716</v>
      </c>
      <c r="B627" s="7" t="n">
        <v>0</v>
      </c>
      <c r="C627" s="7" t="n">
        <v>0</v>
      </c>
      <c r="D627" s="7" t="n">
        <v>1</v>
      </c>
      <c r="E627" s="7" t="n">
        <f aca="false">B627+C627+D627</f>
        <v>1</v>
      </c>
      <c r="F627" s="30" t="s">
        <v>77</v>
      </c>
      <c r="G627" s="9"/>
      <c r="H627" s="10" t="n">
        <v>2.3979255611236E-005</v>
      </c>
      <c r="J627" s="11"/>
      <c r="K627" s="12"/>
      <c r="L627" s="13"/>
    </row>
    <row r="628" s="30" customFormat="true" ht="15.75" hidden="false" customHeight="false" outlineLevel="0" collapsed="false">
      <c r="A628" s="29" t="s">
        <v>717</v>
      </c>
      <c r="B628" s="7" t="n">
        <v>0</v>
      </c>
      <c r="C628" s="7" t="n">
        <v>0</v>
      </c>
      <c r="D628" s="7" t="n">
        <v>1</v>
      </c>
      <c r="E628" s="7" t="n">
        <f aca="false">B628+C628+D628</f>
        <v>1</v>
      </c>
      <c r="F628" s="30" t="s">
        <v>77</v>
      </c>
      <c r="G628" s="9"/>
      <c r="H628" s="10" t="n">
        <v>2.01179384575932E-005</v>
      </c>
      <c r="J628" s="11"/>
      <c r="K628" s="12"/>
      <c r="L628" s="13"/>
    </row>
    <row r="629" s="30" customFormat="true" ht="15.75" hidden="false" customHeight="false" outlineLevel="0" collapsed="false">
      <c r="A629" s="29" t="s">
        <v>718</v>
      </c>
      <c r="B629" s="7" t="n">
        <v>0</v>
      </c>
      <c r="C629" s="7" t="n">
        <v>0</v>
      </c>
      <c r="D629" s="7" t="n">
        <v>1</v>
      </c>
      <c r="E629" s="7" t="n">
        <f aca="false">B629+C629+D629</f>
        <v>1</v>
      </c>
      <c r="F629" s="30" t="n">
        <v>16.72409443</v>
      </c>
      <c r="G629" s="9"/>
      <c r="H629" s="10" t="n">
        <v>2.01179384575932E-005</v>
      </c>
      <c r="J629" s="11"/>
      <c r="K629" s="12"/>
      <c r="L629" s="13"/>
    </row>
    <row r="630" s="30" customFormat="true" ht="15.75" hidden="false" customHeight="false" outlineLevel="0" collapsed="false">
      <c r="A630" s="29" t="s">
        <v>719</v>
      </c>
      <c r="B630" s="7" t="n">
        <v>0</v>
      </c>
      <c r="C630" s="7" t="n">
        <v>0</v>
      </c>
      <c r="D630" s="7" t="n">
        <v>0</v>
      </c>
      <c r="E630" s="7" t="n">
        <f aca="false">B630+C630+D630</f>
        <v>0</v>
      </c>
      <c r="F630" s="30" t="n">
        <v>16.72409443</v>
      </c>
      <c r="G630" s="9"/>
      <c r="H630" s="10" t="n">
        <v>2.01179384575932E-005</v>
      </c>
      <c r="J630" s="11"/>
      <c r="K630" s="12"/>
      <c r="L630" s="13"/>
    </row>
    <row r="631" s="30" customFormat="true" ht="15.75" hidden="false" customHeight="false" outlineLevel="0" collapsed="false">
      <c r="A631" s="11" t="s">
        <v>720</v>
      </c>
      <c r="B631" s="7" t="n">
        <v>0</v>
      </c>
      <c r="C631" s="7" t="n">
        <v>0</v>
      </c>
      <c r="D631" s="7" t="n">
        <v>1</v>
      </c>
      <c r="E631" s="7" t="n">
        <f aca="false">B631+C631+D631</f>
        <v>1</v>
      </c>
      <c r="F631" s="30" t="n">
        <v>16.72409443</v>
      </c>
      <c r="G631" s="9"/>
      <c r="H631" s="10" t="n">
        <v>2.01179384575932E-005</v>
      </c>
      <c r="J631" s="11"/>
      <c r="K631" s="12"/>
      <c r="L631" s="13"/>
    </row>
    <row r="632" s="30" customFormat="true" ht="15.75" hidden="false" customHeight="false" outlineLevel="0" collapsed="false">
      <c r="A632" s="29" t="s">
        <v>721</v>
      </c>
      <c r="B632" s="7" t="n">
        <v>0</v>
      </c>
      <c r="C632" s="7" t="n">
        <v>0</v>
      </c>
      <c r="D632" s="7" t="n">
        <v>0</v>
      </c>
      <c r="E632" s="7" t="n">
        <f aca="false">B632+C632+D632</f>
        <v>0</v>
      </c>
      <c r="F632" s="30" t="n">
        <v>16.72409443</v>
      </c>
      <c r="G632" s="9"/>
      <c r="H632" s="10" t="n">
        <v>2.01179384575932E-005</v>
      </c>
      <c r="J632" s="11"/>
      <c r="K632" s="12"/>
      <c r="L632" s="13"/>
    </row>
    <row r="633" s="30" customFormat="true" ht="15.75" hidden="false" customHeight="false" outlineLevel="0" collapsed="false">
      <c r="A633" s="29" t="s">
        <v>722</v>
      </c>
      <c r="B633" s="7" t="n">
        <v>0</v>
      </c>
      <c r="C633" s="7" t="n">
        <v>1</v>
      </c>
      <c r="D633" s="7" t="n">
        <v>1</v>
      </c>
      <c r="E633" s="7" t="n">
        <f aca="false">B633+C633+D633</f>
        <v>2</v>
      </c>
      <c r="F633" s="30" t="n">
        <v>32.7598351</v>
      </c>
      <c r="G633" s="9"/>
      <c r="H633" s="10" t="n">
        <v>3.83674998866722E-005</v>
      </c>
      <c r="J633" s="11"/>
      <c r="K633" s="12"/>
      <c r="L633" s="13"/>
    </row>
    <row r="634" s="30" customFormat="true" ht="15.75" hidden="false" customHeight="false" outlineLevel="0" collapsed="false">
      <c r="A634" s="29" t="s">
        <v>723</v>
      </c>
      <c r="B634" s="7" t="n">
        <v>0</v>
      </c>
      <c r="C634" s="7" t="n">
        <v>0</v>
      </c>
      <c r="D634" s="7" t="n">
        <v>0</v>
      </c>
      <c r="E634" s="7" t="n">
        <f aca="false">B634+C634+D634</f>
        <v>0</v>
      </c>
      <c r="F634" s="30" t="s">
        <v>77</v>
      </c>
      <c r="G634" s="9"/>
      <c r="H634" s="10" t="n">
        <v>2.23792649333998E-007</v>
      </c>
      <c r="J634" s="11"/>
      <c r="K634" s="12"/>
      <c r="L634" s="13"/>
    </row>
    <row r="635" s="30" customFormat="true" ht="15.75" hidden="false" customHeight="false" outlineLevel="0" collapsed="false">
      <c r="A635" s="29" t="s">
        <v>724</v>
      </c>
      <c r="B635" s="7" t="n">
        <v>0</v>
      </c>
      <c r="C635" s="7" t="n">
        <v>0</v>
      </c>
      <c r="D635" s="7" t="n">
        <v>0</v>
      </c>
      <c r="E635" s="7" t="n">
        <f aca="false">B635+C635+D635</f>
        <v>0</v>
      </c>
      <c r="F635" s="30" t="n">
        <v>76.31296045</v>
      </c>
      <c r="G635" s="9"/>
      <c r="H635" s="10" t="n">
        <v>2.75386517878098E-005</v>
      </c>
      <c r="J635" s="11"/>
      <c r="K635" s="12"/>
      <c r="L635" s="13"/>
    </row>
    <row r="636" s="30" customFormat="true" ht="15.75" hidden="false" customHeight="false" outlineLevel="0" collapsed="false">
      <c r="A636" s="29" t="s">
        <v>114</v>
      </c>
      <c r="B636" s="7" t="n">
        <v>0</v>
      </c>
      <c r="C636" s="7" t="n">
        <v>0</v>
      </c>
      <c r="D636" s="7" t="n">
        <v>0</v>
      </c>
      <c r="E636" s="7" t="n">
        <f aca="false">B636+C636+D636</f>
        <v>0</v>
      </c>
      <c r="F636" s="30" t="n">
        <v>44.13514981</v>
      </c>
      <c r="G636" s="9" t="n">
        <v>101.81</v>
      </c>
      <c r="H636" s="10" t="n">
        <v>0.00162761485567471</v>
      </c>
      <c r="J636" s="11"/>
      <c r="K636" s="12"/>
      <c r="L636" s="13"/>
    </row>
    <row r="637" s="30" customFormat="true" ht="15.75" hidden="false" customHeight="false" outlineLevel="0" collapsed="false">
      <c r="A637" s="29" t="s">
        <v>116</v>
      </c>
      <c r="B637" s="7" t="n">
        <v>0</v>
      </c>
      <c r="C637" s="7" t="n">
        <v>1</v>
      </c>
      <c r="D637" s="7" t="n">
        <v>1</v>
      </c>
      <c r="E637" s="7" t="n">
        <f aca="false">B637+C637+D637</f>
        <v>2</v>
      </c>
      <c r="F637" s="30" t="n">
        <v>41.46597729</v>
      </c>
      <c r="G637" s="9" t="n">
        <v>88.98</v>
      </c>
      <c r="H637" s="10" t="n">
        <v>0.000279937232750503</v>
      </c>
      <c r="J637" s="11"/>
      <c r="K637" s="12"/>
      <c r="L637" s="13"/>
    </row>
    <row r="638" s="30" customFormat="true" ht="15.75" hidden="false" customHeight="false" outlineLevel="0" collapsed="false">
      <c r="A638" s="29" t="s">
        <v>725</v>
      </c>
      <c r="B638" s="7" t="n">
        <v>1</v>
      </c>
      <c r="C638" s="7" t="n">
        <v>1</v>
      </c>
      <c r="D638" s="7" t="n">
        <v>0</v>
      </c>
      <c r="E638" s="7" t="n">
        <f aca="false">B638+C638+D638</f>
        <v>2</v>
      </c>
      <c r="F638" s="30" t="n">
        <v>31.64391485</v>
      </c>
      <c r="G638" s="9"/>
      <c r="H638" s="10" t="n">
        <v>0.00310194128956856</v>
      </c>
      <c r="J638" s="11"/>
      <c r="K638" s="12"/>
      <c r="L638" s="13"/>
    </row>
    <row r="639" s="30" customFormat="true" ht="15.75" hidden="false" customHeight="false" outlineLevel="0" collapsed="false">
      <c r="A639" s="29" t="s">
        <v>726</v>
      </c>
      <c r="B639" s="7" t="n">
        <v>1</v>
      </c>
      <c r="C639" s="7" t="n">
        <v>1</v>
      </c>
      <c r="D639" s="7" t="n">
        <v>0</v>
      </c>
      <c r="E639" s="7" t="n">
        <f aca="false">B639+C639+D639</f>
        <v>2</v>
      </c>
      <c r="F639" s="30" t="n">
        <v>15.60413186</v>
      </c>
      <c r="G639" s="9" t="n">
        <v>132.51</v>
      </c>
      <c r="H639" s="10" t="n">
        <v>0.0290233036122789</v>
      </c>
      <c r="J639" s="11"/>
      <c r="K639" s="12"/>
      <c r="L639" s="13"/>
    </row>
    <row r="640" s="30" customFormat="true" ht="15.75" hidden="false" customHeight="false" outlineLevel="0" collapsed="false">
      <c r="A640" s="29" t="s">
        <v>727</v>
      </c>
      <c r="B640" s="7" t="n">
        <v>1</v>
      </c>
      <c r="C640" s="7" t="n">
        <v>0</v>
      </c>
      <c r="D640" s="7" t="n">
        <v>0</v>
      </c>
      <c r="E640" s="7" t="n">
        <f aca="false">B640+C640+D640</f>
        <v>1</v>
      </c>
      <c r="F640" s="30" t="s">
        <v>77</v>
      </c>
      <c r="G640" s="9"/>
      <c r="H640" s="10" t="n">
        <v>0.016159560850146</v>
      </c>
      <c r="J640" s="11"/>
      <c r="K640" s="12"/>
      <c r="L640" s="13"/>
    </row>
  </sheetData>
  <mergeCells count="1">
    <mergeCell ref="A1:M1"/>
  </mergeCells>
  <hyperlinks>
    <hyperlink ref="J5" r:id="rId1" display="hsa-mir-1-2"/>
    <hyperlink ref="J7" r:id="rId2" display="hsa-mir-9-1"/>
    <hyperlink ref="J8" r:id="rId3" display="hsa-mir-10a"/>
    <hyperlink ref="J9" r:id="rId4" display="hsa-mir-16-1"/>
    <hyperlink ref="J11" r:id="rId5" display="hsa-mir-22"/>
    <hyperlink ref="J12" r:id="rId6" display="hsa-mir-23a"/>
    <hyperlink ref="J14" r:id="rId7" display="hsa-mir-25"/>
    <hyperlink ref="J15" r:id="rId8" display="hsa-mir-26a-1"/>
    <hyperlink ref="J16" r:id="rId9" display="hsa-mir-27a"/>
    <hyperlink ref="J17" r:id="rId10" display="hsa-mir-29a"/>
    <hyperlink ref="J18" r:id="rId11" display="hsa-mir-30a"/>
    <hyperlink ref="J19" r:id="rId12" display="hsa-mir-31"/>
    <hyperlink ref="J20" r:id="rId13" display="hsa-mir-32"/>
    <hyperlink ref="J21" r:id="rId14" display="hsa-mir-33a"/>
    <hyperlink ref="J22" r:id="rId15" display="hsa-mir-34a"/>
    <hyperlink ref="J23" r:id="rId16" display="hsa-mir-95"/>
    <hyperlink ref="J24" r:id="rId17" display="hsa-mir-96"/>
    <hyperlink ref="J25" r:id="rId18" display="hsa-mir-101-1"/>
    <hyperlink ref="J26" r:id="rId19" display="hsa-mir-105-1"/>
    <hyperlink ref="J27" r:id="rId20" display="hsa-mir-107"/>
    <hyperlink ref="J28" r:id="rId21" display="hsa-mir-122"/>
    <hyperlink ref="J29" r:id="rId22" display="hsa-mir-124-1"/>
    <hyperlink ref="J31" r:id="rId23" display="hsa-mir-126"/>
    <hyperlink ref="J32" r:id="rId24" display="hsa-mir-127"/>
    <hyperlink ref="J34" r:id="rId25" display="hsa-mir-129-1"/>
    <hyperlink ref="J35" r:id="rId26" display="hsa-mir-130a"/>
    <hyperlink ref="J36" r:id="rId27" display="hsa-mir-133a-1"/>
    <hyperlink ref="J38" r:id="rId28" display="hsa-mir-136"/>
    <hyperlink ref="J39" r:id="rId29" display="hsa-mir-137"/>
    <hyperlink ref="J40" r:id="rId30" display="hsa-mir-139"/>
    <hyperlink ref="J41" r:id="rId31" display="hsa-mir-140"/>
    <hyperlink ref="J42" r:id="rId32" display="hsa-mir-142"/>
    <hyperlink ref="J43" r:id="rId33" display="hsa-mir-144"/>
    <hyperlink ref="J44" r:id="rId34" display="hsa-mir-145"/>
    <hyperlink ref="J45" r:id="rId35" display="hsa-mir-146a"/>
    <hyperlink ref="J46" r:id="rId36" display="hsa-mir-147"/>
    <hyperlink ref="J47" r:id="rId37" display="hsa-mir-148a"/>
    <hyperlink ref="J48" r:id="rId38" display="hsa-mir-149"/>
    <hyperlink ref="J49" r:id="rId39" display="hsa-mir-150"/>
    <hyperlink ref="J50" r:id="rId40" display="hsa-mir-153-1"/>
    <hyperlink ref="J51" r:id="rId41" display="hsa-mir-154"/>
    <hyperlink ref="J52" r:id="rId42" display="hsa-mir-155"/>
    <hyperlink ref="J53" r:id="rId43" display="hsa-mir-181a-2"/>
    <hyperlink ref="J54" r:id="rId44" display="hsa-mir-182"/>
    <hyperlink ref="J55" r:id="rId45" display="hsa-mir-183"/>
    <hyperlink ref="J56" r:id="rId46" display="hsa-mir-184"/>
    <hyperlink ref="J57" r:id="rId47" display="hsa-mir-185"/>
    <hyperlink ref="J58" r:id="rId48" display="hsa-mir-186"/>
    <hyperlink ref="J59" r:id="rId49" display="hsa-mir-188"/>
    <hyperlink ref="J60" r:id="rId50" display="hsa-mir-190"/>
    <hyperlink ref="J61" r:id="rId51" display="hsa-mir-192"/>
    <hyperlink ref="J62" r:id="rId52" display="hsa-mir-193a"/>
    <hyperlink ref="J64" r:id="rId53" display="hsa-mir-196a-1"/>
    <hyperlink ref="J65" r:id="rId54" display="hsa-mir-197"/>
    <hyperlink ref="J66" r:id="rId55" display="hsa-mir-199a-1"/>
    <hyperlink ref="J67" r:id="rId56" display="hsa-mir-200a"/>
    <hyperlink ref="J68" r:id="rId57" display="hsa-mir-202"/>
    <hyperlink ref="J69" r:id="rId58" display="hsa-mir-208a"/>
    <hyperlink ref="J70" r:id="rId59" display="hsa-mir-214"/>
    <hyperlink ref="J71" r:id="rId60" display="hsa-mir-216a"/>
    <hyperlink ref="J72" r:id="rId61" display="hsa-mir-217"/>
    <hyperlink ref="J73" r:id="rId62" display="hsa-mir-218-1"/>
    <hyperlink ref="J74" r:id="rId63" display="hsa-mir-219-1"/>
    <hyperlink ref="J75" r:id="rId64" display="hsa-mir-221"/>
    <hyperlink ref="J76" r:id="rId65" display="hsa-mir-223"/>
    <hyperlink ref="J77" r:id="rId66" display="hsa-mir-224"/>
    <hyperlink ref="J78" r:id="rId67" display="hsa-mir-296"/>
    <hyperlink ref="J79" r:id="rId68" display="hsa-mir-299"/>
    <hyperlink ref="J80" r:id="rId69" display="hsa-mir-302a"/>
    <hyperlink ref="J81" r:id="rId70" display="hsa-mir-324"/>
    <hyperlink ref="J82" r:id="rId71" display="hsa-mir-326"/>
    <hyperlink ref="J83" r:id="rId72" display="hsa-mir-328"/>
    <hyperlink ref="J84" r:id="rId73" display="hsa-mir-329-1"/>
    <hyperlink ref="J85" r:id="rId74" display="hsa-mir-330"/>
    <hyperlink ref="J86" r:id="rId75" display="hsa-mir-331"/>
    <hyperlink ref="J87" r:id="rId76" display="hsa-mir-337"/>
    <hyperlink ref="J88" r:id="rId77" display="hsa-mir-338"/>
    <hyperlink ref="J89" r:id="rId78" display="hsa-mir-342"/>
    <hyperlink ref="J90" r:id="rId79" display="hsa-mir-345"/>
    <hyperlink ref="J91" r:id="rId80" display="hsa-mir-346"/>
    <hyperlink ref="J92" r:id="rId81" display="hsa-mir-361"/>
    <hyperlink ref="J93" r:id="rId82" display="hsa-mir-362"/>
    <hyperlink ref="J94" r:id="rId83" display="hsa-mir-363"/>
    <hyperlink ref="J95" r:id="rId84" display="hsa-mir-365-1"/>
    <hyperlink ref="J96" r:id="rId85" display="hsa-mir-367"/>
    <hyperlink ref="J97" r:id="rId86" display="hsa-mir-370"/>
    <hyperlink ref="J98" r:id="rId87" display="hsa-mir-371"/>
    <hyperlink ref="J99" r:id="rId88" display="hsa-mir-373"/>
    <hyperlink ref="J100" r:id="rId89" display="hsa-mir-376a-1"/>
    <hyperlink ref="J101" r:id="rId90" display="hsa-mir-380"/>
    <hyperlink ref="J102" r:id="rId91" display="hsa-mir-383"/>
    <hyperlink ref="J103" r:id="rId92" display="hsa-mir-412"/>
    <hyperlink ref="J104" r:id="rId93" display="hsa-mir-421"/>
    <hyperlink ref="J105" r:id="rId94" display="hsa-mir-423"/>
    <hyperlink ref="J106" r:id="rId95" display="hsa-mir-424"/>
    <hyperlink ref="J107" r:id="rId96" display="hsa-mir-425"/>
    <hyperlink ref="J108" r:id="rId97" display="hsa-mir-431"/>
    <hyperlink ref="J109" r:id="rId98" display="hsa-mir-433"/>
    <hyperlink ref="J110" r:id="rId99" display="hsa-mir-449a"/>
    <hyperlink ref="J111" r:id="rId100" display="hsa-mir-452"/>
    <hyperlink ref="J112" r:id="rId101" display="hsa-mir-455"/>
    <hyperlink ref="J113" r:id="rId102" display="hsa-mir-484"/>
    <hyperlink ref="J114" r:id="rId103" display="hsa-mir-485"/>
    <hyperlink ref="J115" r:id="rId104" display="hsa-mir-488"/>
    <hyperlink ref="J116" r:id="rId105" display="hsa-mir-489"/>
    <hyperlink ref="J117" r:id="rId106" display="hsa-mir-490"/>
    <hyperlink ref="J118" r:id="rId107" display="hsa-mir-491"/>
    <hyperlink ref="J119" r:id="rId108" display="hsa-mir-498"/>
    <hyperlink ref="J120" r:id="rId109" display="hsa-mir-499"/>
    <hyperlink ref="J121" r:id="rId110" display="hsa-mir-500"/>
    <hyperlink ref="J122" r:id="rId111" display="hsa-mir-503"/>
    <hyperlink ref="J123" r:id="rId112" display="hsa-mir-504"/>
    <hyperlink ref="J124" r:id="rId113" display="hsa-mir-505"/>
    <hyperlink ref="J125" r:id="rId114" display="hsa-mir-511-1"/>
    <hyperlink ref="J126" r:id="rId115" display="hsa-mir-513a"/>
    <hyperlink ref="J127" r:id="rId116" display="hsa-mir-520e"/>
    <hyperlink ref="J128" r:id="rId117" display="hsa-mir-541"/>
    <hyperlink ref="J129" r:id="rId118" display="hsa-mir-545"/>
    <hyperlink ref="J130" r:id="rId119" display="hsa-mir-550-1"/>
    <hyperlink ref="J131" r:id="rId120" display="hsa-mir-551a"/>
    <hyperlink ref="J132" r:id="rId121" display="hsa-mir-554"/>
    <hyperlink ref="J133" r:id="rId122" display="hsa-mir-556"/>
    <hyperlink ref="J134" r:id="rId123" display="hsa-mir-558"/>
    <hyperlink ref="J135" r:id="rId124" display="hsa-mir-569"/>
    <hyperlink ref="J136" r:id="rId125" display="hsa-mir-577"/>
    <hyperlink ref="J137" r:id="rId126" display="hsa-mir-584"/>
    <hyperlink ref="J138" r:id="rId127" display="hsa-mir-598"/>
    <hyperlink ref="J139" r:id="rId128" display="hsa-mir-602"/>
    <hyperlink ref="J140" r:id="rId129" display="hsa-mir-622"/>
    <hyperlink ref="J141" r:id="rId130" display="hsa-mir-624"/>
    <hyperlink ref="J142" r:id="rId131" display="hsa-mir-648"/>
    <hyperlink ref="J143" r:id="rId132" display="hsa-mir-654"/>
    <hyperlink ref="J144" r:id="rId133" display="hsa-mir-657"/>
    <hyperlink ref="J145" r:id="rId134" display="hsa-mir-658"/>
    <hyperlink ref="J146" r:id="rId135" display="hsa-mir-665"/>
    <hyperlink ref="J147" r:id="rId136" display="hsa-mir-671"/>
    <hyperlink ref="J148" r:id="rId137" display="hsa-mir-708"/>
    <hyperlink ref="J149" r:id="rId138" display="hsa-mir-718"/>
    <hyperlink ref="J150" r:id="rId139" display="hsa-mir-744"/>
    <hyperlink ref="J151" r:id="rId140" display="hsa-mir-760"/>
    <hyperlink ref="J152" r:id="rId141" display="hsa-mir-767"/>
    <hyperlink ref="J153" r:id="rId142" display="hsa-mir-769"/>
    <hyperlink ref="J154" r:id="rId143" display="hsa-mir-873"/>
    <hyperlink ref="J155" r:id="rId144" display="hsa-mir-875"/>
    <hyperlink ref="J156" r:id="rId145" display="hsa-mir-877"/>
    <hyperlink ref="J157" r:id="rId146" display="hsa-mir-885"/>
    <hyperlink ref="J158" r:id="rId147" display="hsa-mir-891a"/>
    <hyperlink ref="J159" r:id="rId148" display="hsa-mir-892a"/>
    <hyperlink ref="J160" r:id="rId149" display="hsa-mir-1197"/>
    <hyperlink ref="J161" r:id="rId150" display="hsa-mir-1251"/>
    <hyperlink ref="J162" r:id="rId151" display="hsa-mir-1306"/>
    <hyperlink ref="J163" r:id="rId152" display="hsa-mir-1323"/>
    <hyperlink ref="J164" r:id="rId153" display="hsa-mir-1468"/>
  </hyperlinks>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1-01-13T02:28:00Z</dcterms:created>
  <dc:creator>yfm</dc:creator>
  <dc:description/>
  <dc:language>en-US</dc:language>
  <cp:lastModifiedBy>yan</cp:lastModifiedBy>
  <dcterms:modified xsi:type="dcterms:W3CDTF">2021-01-20T02:12:01Z</dcterms:modified>
  <cp:revision>0</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1.1.0.10228</vt:lpwstr>
  </property>
</Properties>
</file>